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My Drive\Lab Papers\HS vs LS Whiteaker\PLoST One files 9.6.18\Resubmission\1.11.19 resubmission\Final changes\"/>
    </mc:Choice>
  </mc:AlternateContent>
  <bookViews>
    <workbookView xWindow="0" yWindow="0" windowWidth="23040" windowHeight="9192" activeTab="3"/>
  </bookViews>
  <sheets>
    <sheet name="a4b2 HS unlinked" sheetId="1" r:id="rId1"/>
    <sheet name="a4b2 LS unlinked low ach" sheetId="2" r:id="rId2"/>
    <sheet name="HSP concat." sheetId="3" r:id="rId3"/>
    <sheet name="LSP concat. Low ACh" sheetId="4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2" l="1"/>
  <c r="G47" i="2"/>
  <c r="H47" i="2"/>
  <c r="J47" i="2"/>
  <c r="K47" i="2"/>
  <c r="K49" i="2"/>
  <c r="M47" i="2"/>
  <c r="N47" i="2"/>
  <c r="N49" i="2"/>
  <c r="P47" i="2"/>
  <c r="Q47" i="2"/>
  <c r="S47" i="2"/>
  <c r="T47" i="2"/>
  <c r="V47" i="2"/>
  <c r="W47" i="2"/>
  <c r="Y47" i="2"/>
  <c r="E48" i="2"/>
  <c r="E49" i="2"/>
  <c r="H48" i="2"/>
  <c r="K48" i="2"/>
  <c r="N48" i="2"/>
  <c r="Q48" i="2"/>
  <c r="Q50" i="2"/>
  <c r="T48" i="2"/>
  <c r="T49" i="2"/>
  <c r="W48" i="2"/>
  <c r="E51" i="2"/>
  <c r="H51" i="2"/>
  <c r="K51" i="2"/>
  <c r="N51" i="2"/>
  <c r="Q51" i="2"/>
  <c r="T51" i="2"/>
  <c r="W51" i="2"/>
  <c r="D47" i="2"/>
  <c r="B51" i="2"/>
  <c r="B48" i="2"/>
  <c r="B47" i="2"/>
  <c r="E38" i="4"/>
  <c r="G38" i="4"/>
  <c r="H38" i="4"/>
  <c r="J38" i="4"/>
  <c r="K38" i="4"/>
  <c r="M38" i="4"/>
  <c r="N38" i="4"/>
  <c r="N41" i="4"/>
  <c r="P38" i="4"/>
  <c r="Q38" i="4"/>
  <c r="S38" i="4"/>
  <c r="T38" i="4"/>
  <c r="V38" i="4"/>
  <c r="W38" i="4"/>
  <c r="Y38" i="4"/>
  <c r="E39" i="4"/>
  <c r="E41" i="4"/>
  <c r="H39" i="4"/>
  <c r="K39" i="4"/>
  <c r="K41" i="4"/>
  <c r="N39" i="4"/>
  <c r="Q39" i="4"/>
  <c r="Q41" i="4"/>
  <c r="T39" i="4"/>
  <c r="W39" i="4"/>
  <c r="K40" i="4"/>
  <c r="Q40" i="4"/>
  <c r="T40" i="4"/>
  <c r="E42" i="4"/>
  <c r="H42" i="4"/>
  <c r="K42" i="4"/>
  <c r="N42" i="4"/>
  <c r="Q42" i="4"/>
  <c r="T42" i="4"/>
  <c r="W42" i="4"/>
  <c r="D38" i="4"/>
  <c r="B42" i="4"/>
  <c r="B39" i="4"/>
  <c r="B38" i="4"/>
  <c r="B40" i="4"/>
  <c r="E14" i="4"/>
  <c r="G14" i="4"/>
  <c r="H14" i="4"/>
  <c r="J14" i="4"/>
  <c r="K14" i="4"/>
  <c r="M14" i="4"/>
  <c r="N14" i="4"/>
  <c r="N16" i="4"/>
  <c r="P14" i="4"/>
  <c r="Q14" i="4"/>
  <c r="S14" i="4"/>
  <c r="T14" i="4"/>
  <c r="V14" i="4"/>
  <c r="W14" i="4"/>
  <c r="Y14" i="4"/>
  <c r="E15" i="4"/>
  <c r="E17" i="4"/>
  <c r="H15" i="4"/>
  <c r="H16" i="4"/>
  <c r="K15" i="4"/>
  <c r="N15" i="4"/>
  <c r="Q15" i="4"/>
  <c r="Q17" i="4"/>
  <c r="T15" i="4"/>
  <c r="T17" i="4"/>
  <c r="W15" i="4"/>
  <c r="K16" i="4"/>
  <c r="K17" i="4"/>
  <c r="N17" i="4"/>
  <c r="E18" i="4"/>
  <c r="H18" i="4"/>
  <c r="K18" i="4"/>
  <c r="N18" i="4"/>
  <c r="Q18" i="4"/>
  <c r="T18" i="4"/>
  <c r="W18" i="4"/>
  <c r="D14" i="4"/>
  <c r="B18" i="4"/>
  <c r="B15" i="4"/>
  <c r="B17" i="4"/>
  <c r="B14" i="4"/>
  <c r="E10" i="3"/>
  <c r="G10" i="3"/>
  <c r="H10" i="3"/>
  <c r="J10" i="3"/>
  <c r="K10" i="3"/>
  <c r="M10" i="3"/>
  <c r="N10" i="3"/>
  <c r="N12" i="3"/>
  <c r="P10" i="3"/>
  <c r="Q10" i="3"/>
  <c r="S10" i="3"/>
  <c r="T10" i="3"/>
  <c r="V10" i="3"/>
  <c r="W10" i="3"/>
  <c r="W13" i="3"/>
  <c r="Y10" i="3"/>
  <c r="E11" i="3"/>
  <c r="E13" i="3"/>
  <c r="H11" i="3"/>
  <c r="H13" i="3"/>
  <c r="K11" i="3"/>
  <c r="N11" i="3"/>
  <c r="Q11" i="3"/>
  <c r="T11" i="3"/>
  <c r="T13" i="3"/>
  <c r="W11" i="3"/>
  <c r="K12" i="3"/>
  <c r="Q12" i="3"/>
  <c r="K13" i="3"/>
  <c r="N13" i="3"/>
  <c r="Q13" i="3"/>
  <c r="E14" i="3"/>
  <c r="H14" i="3"/>
  <c r="K14" i="3"/>
  <c r="N14" i="3"/>
  <c r="Q14" i="3"/>
  <c r="T14" i="3"/>
  <c r="W14" i="3"/>
  <c r="B10" i="3"/>
  <c r="E18" i="2"/>
  <c r="G18" i="2"/>
  <c r="H18" i="2"/>
  <c r="J18" i="2"/>
  <c r="K18" i="2"/>
  <c r="M18" i="2"/>
  <c r="N18" i="2"/>
  <c r="N20" i="2"/>
  <c r="P18" i="2"/>
  <c r="Q18" i="2"/>
  <c r="Q20" i="2"/>
  <c r="S18" i="2"/>
  <c r="T18" i="2"/>
  <c r="V18" i="2"/>
  <c r="W18" i="2"/>
  <c r="W21" i="2"/>
  <c r="Y18" i="2"/>
  <c r="E19" i="2"/>
  <c r="E21" i="2"/>
  <c r="H19" i="2"/>
  <c r="H20" i="2"/>
  <c r="K19" i="2"/>
  <c r="K20" i="2"/>
  <c r="N19" i="2"/>
  <c r="Q19" i="2"/>
  <c r="T19" i="2"/>
  <c r="T21" i="2"/>
  <c r="W19" i="2"/>
  <c r="T20" i="2"/>
  <c r="K21" i="2"/>
  <c r="Q21" i="2"/>
  <c r="E22" i="2"/>
  <c r="H22" i="2"/>
  <c r="K22" i="2"/>
  <c r="N22" i="2"/>
  <c r="Q22" i="2"/>
  <c r="T22" i="2"/>
  <c r="W22" i="2"/>
  <c r="B18" i="2"/>
  <c r="E12" i="1"/>
  <c r="G12" i="1"/>
  <c r="H12" i="1"/>
  <c r="J12" i="1"/>
  <c r="K12" i="1"/>
  <c r="M12" i="1"/>
  <c r="N12" i="1"/>
  <c r="N14" i="1"/>
  <c r="P12" i="1"/>
  <c r="Q12" i="1"/>
  <c r="S12" i="1"/>
  <c r="T12" i="1"/>
  <c r="V12" i="1"/>
  <c r="W12" i="1"/>
  <c r="W15" i="1"/>
  <c r="Y12" i="1"/>
  <c r="E13" i="1"/>
  <c r="E15" i="1"/>
  <c r="H13" i="1"/>
  <c r="H15" i="1"/>
  <c r="K13" i="1"/>
  <c r="N13" i="1"/>
  <c r="Q13" i="1"/>
  <c r="Q15" i="1"/>
  <c r="T13" i="1"/>
  <c r="T15" i="1"/>
  <c r="W13" i="1"/>
  <c r="K14" i="1"/>
  <c r="K15" i="1"/>
  <c r="N15" i="1"/>
  <c r="E16" i="1"/>
  <c r="H16" i="1"/>
  <c r="K16" i="1"/>
  <c r="N16" i="1"/>
  <c r="Q16" i="1"/>
  <c r="T16" i="1"/>
  <c r="W16" i="1"/>
  <c r="B12" i="1"/>
  <c r="D10" i="3"/>
  <c r="B14" i="3"/>
  <c r="B11" i="3"/>
  <c r="N21" i="2"/>
  <c r="W50" i="2"/>
  <c r="W49" i="2"/>
  <c r="T50" i="2"/>
  <c r="Q49" i="2"/>
  <c r="K50" i="2"/>
  <c r="H50" i="2"/>
  <c r="H49" i="2"/>
  <c r="E50" i="2"/>
  <c r="B50" i="2"/>
  <c r="N50" i="2"/>
  <c r="B49" i="2"/>
  <c r="W40" i="4"/>
  <c r="W41" i="4"/>
  <c r="T41" i="4"/>
  <c r="N40" i="4"/>
  <c r="H41" i="4"/>
  <c r="E40" i="4"/>
  <c r="H40" i="4"/>
  <c r="B41" i="4"/>
  <c r="W17" i="4"/>
  <c r="Q16" i="4"/>
  <c r="E16" i="4"/>
  <c r="H17" i="4"/>
  <c r="W16" i="4"/>
  <c r="T16" i="4"/>
  <c r="B16" i="4"/>
  <c r="H12" i="3"/>
  <c r="E12" i="3"/>
  <c r="W12" i="3"/>
  <c r="T12" i="3"/>
  <c r="H21" i="2"/>
  <c r="E20" i="2"/>
  <c r="W20" i="2"/>
  <c r="E14" i="1"/>
  <c r="W14" i="1"/>
  <c r="T14" i="1"/>
  <c r="H14" i="1"/>
  <c r="Q14" i="1"/>
  <c r="B12" i="3"/>
  <c r="B13" i="3"/>
  <c r="D12" i="1"/>
  <c r="B16" i="1"/>
  <c r="B13" i="1"/>
  <c r="D18" i="2"/>
  <c r="B22" i="2"/>
  <c r="B19" i="2"/>
  <c r="B20" i="2"/>
  <c r="B15" i="1"/>
  <c r="B14" i="1"/>
  <c r="B21" i="2"/>
</calcChain>
</file>

<file path=xl/sharedStrings.xml><?xml version="1.0" encoding="utf-8"?>
<sst xmlns="http://schemas.openxmlformats.org/spreadsheetml/2006/main" count="232" uniqueCount="13">
  <si>
    <t>mean</t>
  </si>
  <si>
    <t>SEM</t>
  </si>
  <si>
    <t>N (patch)</t>
  </si>
  <si>
    <t>mean amp</t>
  </si>
  <si>
    <t>stdev</t>
  </si>
  <si>
    <t>+2x SD Imax</t>
  </si>
  <si>
    <t>-2x SD Imax</t>
  </si>
  <si>
    <t>Count:</t>
  </si>
  <si>
    <t>Excluded values determined by outlier test</t>
  </si>
  <si>
    <t xml:space="preserve">Note: by convention all currents are negative (inward currents). Mean was *-1 to perform a sign correction. </t>
  </si>
  <si>
    <t>SMALL Amps</t>
  </si>
  <si>
    <t>Large Amps</t>
  </si>
  <si>
    <t>Large am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i/>
      <sz val="11"/>
      <color theme="1"/>
      <name val="Calibri"/>
      <family val="2"/>
      <scheme val="minor"/>
    </font>
    <font>
      <sz val="10"/>
      <color rgb="FF232323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65" fontId="1" fillId="0" borderId="0" xfId="0" applyNumberFormat="1" applyFont="1"/>
    <xf numFmtId="165" fontId="0" fillId="0" borderId="0" xfId="0" applyNumberFormat="1"/>
    <xf numFmtId="164" fontId="3" fillId="0" borderId="0" xfId="0" quotePrefix="1" applyNumberFormat="1" applyFont="1"/>
    <xf numFmtId="165" fontId="4" fillId="2" borderId="0" xfId="0" applyNumberFormat="1" applyFont="1" applyFill="1"/>
    <xf numFmtId="165" fontId="4" fillId="3" borderId="0" xfId="0" applyNumberFormat="1" applyFont="1" applyFill="1"/>
    <xf numFmtId="0" fontId="1" fillId="0" borderId="0" xfId="0" applyFont="1" applyAlignment="1">
      <alignment horizontal="center"/>
    </xf>
    <xf numFmtId="0" fontId="2" fillId="4" borderId="0" xfId="0" applyFont="1" applyFill="1"/>
    <xf numFmtId="0" fontId="2" fillId="0" borderId="0" xfId="0" applyFont="1" applyFill="1"/>
    <xf numFmtId="0" fontId="1" fillId="0" borderId="0" xfId="0" applyFont="1"/>
    <xf numFmtId="0" fontId="5" fillId="0" borderId="0" xfId="0" applyFont="1"/>
    <xf numFmtId="0" fontId="6" fillId="0" borderId="0" xfId="0" applyFont="1"/>
    <xf numFmtId="0" fontId="5" fillId="5" borderId="0" xfId="0" applyFont="1" applyFill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H22" sqref="H22"/>
    </sheetView>
  </sheetViews>
  <sheetFormatPr defaultRowHeight="14.4" x14ac:dyDescent="0.3"/>
  <sheetData>
    <row r="1" spans="1:25" x14ac:dyDescent="0.3">
      <c r="B1" s="16">
        <v>-70</v>
      </c>
      <c r="C1" s="16"/>
      <c r="D1" s="16"/>
      <c r="E1" s="16">
        <v>-80</v>
      </c>
      <c r="F1" s="16"/>
      <c r="G1" s="16"/>
      <c r="H1" s="16">
        <v>-90</v>
      </c>
      <c r="I1" s="16"/>
      <c r="J1" s="16"/>
      <c r="K1" s="16">
        <v>-100</v>
      </c>
      <c r="L1" s="16"/>
      <c r="M1" s="16"/>
      <c r="N1" s="16">
        <v>-110</v>
      </c>
      <c r="O1" s="16"/>
      <c r="P1" s="16"/>
      <c r="Q1" s="16">
        <v>-120</v>
      </c>
      <c r="R1" s="16"/>
      <c r="S1" s="16"/>
      <c r="T1" s="16">
        <v>-130</v>
      </c>
      <c r="U1" s="16"/>
      <c r="V1" s="16"/>
      <c r="W1" s="16">
        <v>-140</v>
      </c>
      <c r="X1" s="16"/>
      <c r="Y1" s="16"/>
    </row>
    <row r="2" spans="1:25" x14ac:dyDescent="0.3">
      <c r="B2" s="2" t="s">
        <v>3</v>
      </c>
      <c r="C2" s="2" t="s">
        <v>1</v>
      </c>
      <c r="D2" s="2" t="s">
        <v>2</v>
      </c>
      <c r="E2" s="2" t="s">
        <v>3</v>
      </c>
      <c r="F2" s="2" t="s">
        <v>1</v>
      </c>
      <c r="G2" s="2" t="s">
        <v>2</v>
      </c>
      <c r="H2" s="2" t="s">
        <v>3</v>
      </c>
      <c r="I2" s="2" t="s">
        <v>1</v>
      </c>
      <c r="J2" s="2" t="s">
        <v>2</v>
      </c>
      <c r="K2" s="2" t="s">
        <v>3</v>
      </c>
      <c r="L2" s="2" t="s">
        <v>1</v>
      </c>
      <c r="M2" s="2" t="s">
        <v>2</v>
      </c>
      <c r="N2" s="2" t="s">
        <v>3</v>
      </c>
      <c r="O2" s="2" t="s">
        <v>1</v>
      </c>
      <c r="P2" s="2" t="s">
        <v>2</v>
      </c>
      <c r="Q2" s="2" t="s">
        <v>3</v>
      </c>
      <c r="R2" s="2" t="s">
        <v>1</v>
      </c>
      <c r="S2" s="2" t="s">
        <v>2</v>
      </c>
      <c r="T2" s="2" t="s">
        <v>3</v>
      </c>
      <c r="U2" s="2" t="s">
        <v>1</v>
      </c>
      <c r="V2" s="2" t="s">
        <v>2</v>
      </c>
      <c r="W2" s="2" t="s">
        <v>3</v>
      </c>
      <c r="X2" s="2" t="s">
        <v>1</v>
      </c>
      <c r="Y2" s="2" t="s">
        <v>2</v>
      </c>
    </row>
    <row r="3" spans="1:25" x14ac:dyDescent="0.3">
      <c r="B3" s="1">
        <v>1.2749999999999999</v>
      </c>
      <c r="C3" s="1">
        <v>2.0899999999999998E-2</v>
      </c>
      <c r="D3" s="1">
        <v>1</v>
      </c>
      <c r="E3" s="1">
        <v>0.63019999999999998</v>
      </c>
      <c r="F3" s="1">
        <v>3.0769999999999999E-2</v>
      </c>
      <c r="G3" s="1">
        <v>1</v>
      </c>
      <c r="H3" s="1">
        <v>1.397</v>
      </c>
      <c r="I3" s="1">
        <v>1.942E-2</v>
      </c>
      <c r="J3" s="1">
        <v>1</v>
      </c>
      <c r="K3" s="1">
        <v>1.3360000000000001</v>
      </c>
      <c r="L3" s="1">
        <v>4.9520000000000002E-2</v>
      </c>
      <c r="M3" s="1">
        <v>1</v>
      </c>
      <c r="N3" s="1">
        <v>1.2430000000000001</v>
      </c>
      <c r="O3" s="1">
        <v>2.231E-2</v>
      </c>
      <c r="P3" s="1">
        <v>1</v>
      </c>
      <c r="Q3" s="1">
        <v>1.375</v>
      </c>
      <c r="R3" s="1">
        <v>4.9520000000000002E-2</v>
      </c>
      <c r="S3" s="1">
        <v>1</v>
      </c>
      <c r="T3" s="1">
        <v>1.43</v>
      </c>
      <c r="U3" s="1">
        <v>3.3459999999999997E-2</v>
      </c>
      <c r="V3" s="1">
        <v>1</v>
      </c>
      <c r="W3" s="1">
        <v>2.1</v>
      </c>
      <c r="X3" s="1">
        <v>8.4830000000000003E-2</v>
      </c>
      <c r="Y3" s="1">
        <v>1</v>
      </c>
    </row>
    <row r="4" spans="1:25" x14ac:dyDescent="0.3">
      <c r="B4" s="1">
        <v>1.5069999999999999</v>
      </c>
      <c r="C4" s="1">
        <v>4.1930000000000002E-2</v>
      </c>
      <c r="D4" s="1">
        <v>1</v>
      </c>
      <c r="E4" s="1">
        <v>1.2</v>
      </c>
      <c r="F4" s="1">
        <v>1.5440000000000001E-2</v>
      </c>
      <c r="G4" s="1">
        <v>1</v>
      </c>
      <c r="H4" s="1">
        <v>1.446</v>
      </c>
      <c r="I4" s="1">
        <v>4.8820000000000002E-2</v>
      </c>
      <c r="J4" s="1">
        <v>1</v>
      </c>
      <c r="K4" s="1">
        <v>1.36</v>
      </c>
      <c r="L4" s="1">
        <v>2.6349999999999998E-2</v>
      </c>
      <c r="M4" s="1">
        <v>1</v>
      </c>
      <c r="N4" s="1">
        <v>1.3879999999999999</v>
      </c>
      <c r="O4" s="1">
        <v>4.0930000000000001E-2</v>
      </c>
      <c r="P4" s="1">
        <v>1</v>
      </c>
      <c r="Q4" s="1">
        <v>1.589</v>
      </c>
      <c r="R4" s="1">
        <v>4.3290000000000002E-2</v>
      </c>
      <c r="S4" s="1">
        <v>1</v>
      </c>
      <c r="T4" s="1">
        <v>1.722</v>
      </c>
      <c r="U4" s="1">
        <v>5.9889999999999999E-2</v>
      </c>
      <c r="V4" s="1">
        <v>1</v>
      </c>
      <c r="W4" s="1">
        <v>2.016</v>
      </c>
      <c r="X4" s="1">
        <v>4.888E-2</v>
      </c>
      <c r="Y4" s="1">
        <v>1</v>
      </c>
    </row>
    <row r="5" spans="1:25" x14ac:dyDescent="0.3">
      <c r="B5" s="1">
        <v>0.95530000000000004</v>
      </c>
      <c r="C5" s="1">
        <v>4.8140000000000002E-2</v>
      </c>
      <c r="D5" s="1">
        <v>1</v>
      </c>
      <c r="E5" s="1">
        <v>1.3959999999999999</v>
      </c>
      <c r="F5" s="1">
        <v>4.811E-2</v>
      </c>
      <c r="G5" s="1">
        <v>1</v>
      </c>
      <c r="H5" s="1">
        <v>0.94130000000000003</v>
      </c>
      <c r="I5" s="1">
        <v>2.291E-2</v>
      </c>
      <c r="J5" s="1">
        <v>1</v>
      </c>
      <c r="K5" s="1">
        <v>1.4710000000000001</v>
      </c>
      <c r="L5" s="1">
        <v>9.1700000000000004E-2</v>
      </c>
      <c r="M5" s="1">
        <v>1</v>
      </c>
      <c r="N5" s="1">
        <v>1.48</v>
      </c>
      <c r="O5" s="1">
        <v>5.5079999999999997E-2</v>
      </c>
      <c r="P5" s="1">
        <v>1</v>
      </c>
      <c r="Q5" s="1">
        <v>1.617</v>
      </c>
      <c r="R5" s="1">
        <v>5.11E-2</v>
      </c>
      <c r="S5" s="1">
        <v>1</v>
      </c>
      <c r="T5" s="1">
        <v>1.8460000000000001</v>
      </c>
      <c r="U5" s="1">
        <v>1.9089999999999999E-2</v>
      </c>
      <c r="V5" s="1">
        <v>1</v>
      </c>
      <c r="W5" s="1">
        <v>1.3480000000000001</v>
      </c>
      <c r="X5" s="1">
        <v>1.4579999999999999E-2</v>
      </c>
      <c r="Y5" s="1">
        <v>1</v>
      </c>
    </row>
    <row r="6" spans="1:25" x14ac:dyDescent="0.3">
      <c r="B6" s="1">
        <v>0.87939999999999996</v>
      </c>
      <c r="C6" s="1">
        <v>2.6679999999999999E-2</v>
      </c>
      <c r="D6" s="1">
        <v>1</v>
      </c>
      <c r="E6" s="1">
        <v>0.97150000000000003</v>
      </c>
      <c r="F6" s="1">
        <v>2.7210000000000002E-2</v>
      </c>
      <c r="G6" s="1">
        <v>1</v>
      </c>
      <c r="H6" s="1">
        <v>1.1830000000000001</v>
      </c>
      <c r="I6" s="1">
        <v>6.4079999999999998E-2</v>
      </c>
      <c r="J6" s="1">
        <v>1</v>
      </c>
      <c r="K6" s="1">
        <v>1.3160000000000001</v>
      </c>
      <c r="L6" s="1">
        <v>7.5850000000000001E-2</v>
      </c>
      <c r="M6" s="1">
        <v>1</v>
      </c>
      <c r="N6" s="1">
        <v>1.3280000000000001</v>
      </c>
      <c r="O6" s="1">
        <v>2.835E-2</v>
      </c>
      <c r="P6" s="1">
        <v>1</v>
      </c>
      <c r="Q6" s="1">
        <v>1.84</v>
      </c>
      <c r="R6" s="1">
        <v>2.1229999999999999E-2</v>
      </c>
      <c r="S6" s="1">
        <v>1</v>
      </c>
      <c r="T6" s="1">
        <v>1.304</v>
      </c>
      <c r="U6" s="1">
        <v>4.4049999999999999E-2</v>
      </c>
      <c r="V6" s="1">
        <v>1</v>
      </c>
      <c r="W6" s="1">
        <v>1.4159999999999999</v>
      </c>
      <c r="X6" s="1">
        <v>3.7929999999999998E-2</v>
      </c>
      <c r="Y6" s="1">
        <v>1</v>
      </c>
    </row>
    <row r="7" spans="1:25" x14ac:dyDescent="0.3">
      <c r="B7" s="1">
        <v>0.73599999999999999</v>
      </c>
      <c r="C7" s="1">
        <v>1.95E-2</v>
      </c>
      <c r="D7" s="1">
        <v>1</v>
      </c>
      <c r="E7" s="1">
        <v>1.214</v>
      </c>
      <c r="F7" s="1">
        <v>5.9790000000000003E-2</v>
      </c>
      <c r="G7" s="1">
        <v>1</v>
      </c>
      <c r="H7" s="1">
        <v>1.325</v>
      </c>
      <c r="I7" s="1">
        <v>2.1530000000000001E-2</v>
      </c>
      <c r="J7" s="1">
        <v>1</v>
      </c>
      <c r="K7" s="1">
        <v>0.97199999999999998</v>
      </c>
      <c r="L7" s="1">
        <v>1.9470000000000001E-2</v>
      </c>
      <c r="M7" s="1">
        <v>1</v>
      </c>
      <c r="N7" s="1">
        <v>1.169</v>
      </c>
      <c r="O7" s="1">
        <v>5.917E-2</v>
      </c>
      <c r="P7" s="1">
        <v>1</v>
      </c>
      <c r="Q7" s="1">
        <v>1.462</v>
      </c>
      <c r="R7" s="1">
        <v>4.8739999999999999E-2</v>
      </c>
      <c r="S7" s="1">
        <v>1</v>
      </c>
      <c r="T7" s="1">
        <v>1.3280000000000001</v>
      </c>
      <c r="U7" s="1">
        <v>3.7909999999999999E-2</v>
      </c>
      <c r="V7" s="1">
        <v>1</v>
      </c>
      <c r="W7" s="1">
        <v>1.595</v>
      </c>
      <c r="X7" s="1">
        <v>0.1381</v>
      </c>
      <c r="Y7" s="1">
        <v>1</v>
      </c>
    </row>
    <row r="8" spans="1:25" x14ac:dyDescent="0.3">
      <c r="B8" s="1">
        <v>0.99429999999999996</v>
      </c>
      <c r="C8" s="1">
        <v>1.299E-2</v>
      </c>
      <c r="D8" s="1">
        <v>1</v>
      </c>
      <c r="E8" s="1">
        <v>0.9919</v>
      </c>
      <c r="F8" s="1">
        <v>7.3550000000000004E-2</v>
      </c>
      <c r="G8" s="1">
        <v>1</v>
      </c>
      <c r="H8" s="1">
        <v>1.133</v>
      </c>
      <c r="I8" s="1">
        <v>3.0499999999999999E-2</v>
      </c>
      <c r="J8" s="1">
        <v>1</v>
      </c>
      <c r="K8" s="1">
        <v>1.387</v>
      </c>
      <c r="L8" s="1">
        <v>1.6490000000000001E-2</v>
      </c>
      <c r="M8" s="1">
        <v>1</v>
      </c>
      <c r="Q8" s="1">
        <v>1.2050000000000001</v>
      </c>
      <c r="R8" s="1">
        <v>7.22E-2</v>
      </c>
      <c r="S8" s="1">
        <v>1</v>
      </c>
    </row>
    <row r="9" spans="1:25" x14ac:dyDescent="0.3">
      <c r="B9" s="1">
        <v>0.83909999999999996</v>
      </c>
      <c r="C9" s="1">
        <v>3.4880000000000001E-2</v>
      </c>
      <c r="D9" s="1">
        <v>1</v>
      </c>
      <c r="E9" s="1">
        <v>1.099</v>
      </c>
      <c r="F9" s="1">
        <v>1.9820000000000001E-2</v>
      </c>
      <c r="G9" s="1">
        <v>1</v>
      </c>
      <c r="H9" s="1"/>
      <c r="I9" s="1"/>
      <c r="J9" s="1"/>
      <c r="K9" s="1">
        <v>1.2649999999999999</v>
      </c>
      <c r="L9" s="1">
        <v>3.0890000000000001E-2</v>
      </c>
      <c r="M9" s="1">
        <v>1</v>
      </c>
      <c r="W9" s="1"/>
      <c r="X9" s="1"/>
      <c r="Y9" s="1"/>
    </row>
    <row r="10" spans="1:25" x14ac:dyDescent="0.3">
      <c r="B10" s="1"/>
      <c r="C10" s="1"/>
      <c r="D10" s="1"/>
      <c r="E10" s="1">
        <v>0.86619999999999997</v>
      </c>
      <c r="F10" s="1">
        <v>3.261E-2</v>
      </c>
      <c r="G10" s="1">
        <v>1</v>
      </c>
      <c r="N10" s="1"/>
      <c r="O10" s="1"/>
      <c r="P10" s="1"/>
      <c r="T10" s="1"/>
      <c r="U10" s="1"/>
      <c r="V10" s="1"/>
      <c r="W10" s="1"/>
      <c r="X10" s="1"/>
      <c r="Y10" s="1"/>
    </row>
    <row r="12" spans="1:25" x14ac:dyDescent="0.3">
      <c r="A12" s="3" t="s">
        <v>0</v>
      </c>
      <c r="B12" s="4">
        <f>AVERAGE(B3:B9)*-1</f>
        <v>-1.0265857142857142</v>
      </c>
      <c r="C12" s="4" t="s">
        <v>7</v>
      </c>
      <c r="D12" s="4">
        <f>COUNT(D3:D9)</f>
        <v>7</v>
      </c>
      <c r="E12" s="4">
        <f t="shared" ref="E12" si="0">AVERAGE(E3:E9)*-1</f>
        <v>-1.0718000000000001</v>
      </c>
      <c r="F12" s="4" t="s">
        <v>7</v>
      </c>
      <c r="G12" s="4">
        <f t="shared" ref="G12" si="1">COUNT(G3:G9)</f>
        <v>7</v>
      </c>
      <c r="H12" s="4">
        <f t="shared" ref="H12" si="2">AVERAGE(H3:H9)*-1</f>
        <v>-1.2375499999999999</v>
      </c>
      <c r="I12" s="4" t="s">
        <v>7</v>
      </c>
      <c r="J12" s="4">
        <f t="shared" ref="J12" si="3">COUNT(J3:J9)</f>
        <v>6</v>
      </c>
      <c r="K12" s="4">
        <f t="shared" ref="K12" si="4">AVERAGE(K3:K9)*-1</f>
        <v>-1.3010000000000002</v>
      </c>
      <c r="L12" s="4" t="s">
        <v>7</v>
      </c>
      <c r="M12" s="4">
        <f t="shared" ref="M12" si="5">COUNT(M3:M9)</f>
        <v>7</v>
      </c>
      <c r="N12" s="4">
        <f t="shared" ref="N12" si="6">AVERAGE(N3:N9)*-1</f>
        <v>-1.3216000000000001</v>
      </c>
      <c r="O12" s="4" t="s">
        <v>7</v>
      </c>
      <c r="P12" s="4">
        <f t="shared" ref="P12" si="7">COUNT(P3:P9)</f>
        <v>5</v>
      </c>
      <c r="Q12" s="4">
        <f t="shared" ref="Q12" si="8">AVERAGE(Q3:Q9)*-1</f>
        <v>-1.5146666666666666</v>
      </c>
      <c r="R12" s="4" t="s">
        <v>7</v>
      </c>
      <c r="S12" s="4">
        <f t="shared" ref="S12" si="9">COUNT(S3:S9)</f>
        <v>6</v>
      </c>
      <c r="T12" s="4">
        <f t="shared" ref="T12" si="10">AVERAGE(T3:T9)*-1</f>
        <v>-1.5260000000000002</v>
      </c>
      <c r="U12" s="4" t="s">
        <v>7</v>
      </c>
      <c r="V12" s="4">
        <f t="shared" ref="V12" si="11">COUNT(V3:V9)</f>
        <v>5</v>
      </c>
      <c r="W12" s="4">
        <f t="shared" ref="W12" si="12">AVERAGE(W3:W9)*-1</f>
        <v>-1.6949999999999998</v>
      </c>
      <c r="X12" s="4" t="s">
        <v>7</v>
      </c>
      <c r="Y12" s="4">
        <f t="shared" ref="Y12" si="13">COUNT(Y3:Y9)</f>
        <v>5</v>
      </c>
    </row>
    <row r="13" spans="1:25" x14ac:dyDescent="0.3">
      <c r="A13" s="3" t="s">
        <v>4</v>
      </c>
      <c r="B13" s="5">
        <f>STDEV(B3:B9)</f>
        <v>0.27076624253262827</v>
      </c>
      <c r="C13" s="5"/>
      <c r="D13" s="5"/>
      <c r="E13" s="5">
        <f t="shared" ref="E13" si="14">STDEV(E3:E9)</f>
        <v>0.24288413561476827</v>
      </c>
      <c r="F13" s="5"/>
      <c r="G13" s="5"/>
      <c r="H13" s="5">
        <f t="shared" ref="H13" si="15">STDEV(H3:H9)</f>
        <v>0.18878224227929971</v>
      </c>
      <c r="I13" s="5"/>
      <c r="J13" s="5"/>
      <c r="K13" s="5">
        <f t="shared" ref="K13" si="16">STDEV(K3:K9)</f>
        <v>0.15851603494073757</v>
      </c>
      <c r="L13" s="5"/>
      <c r="M13" s="5"/>
      <c r="N13" s="5">
        <f t="shared" ref="N13" si="17">STDEV(N3:N9)</f>
        <v>0.12145492991229292</v>
      </c>
      <c r="O13" s="5"/>
      <c r="P13" s="5"/>
      <c r="Q13" s="5">
        <f t="shared" ref="Q13" si="18">STDEV(Q3:Q9)</f>
        <v>0.21909510872373916</v>
      </c>
      <c r="R13" s="5"/>
      <c r="S13" s="5"/>
      <c r="T13" s="5">
        <f t="shared" ref="T13" si="19">STDEV(T3:T9)</f>
        <v>0.24419254697881221</v>
      </c>
      <c r="U13" s="5"/>
      <c r="V13" s="5"/>
      <c r="W13" s="5">
        <f t="shared" ref="W13" si="20">STDEV(W3:W9)</f>
        <v>0.34471582499212411</v>
      </c>
      <c r="X13" s="5"/>
      <c r="Y13" s="5"/>
    </row>
    <row r="14" spans="1:25" x14ac:dyDescent="0.3">
      <c r="A14" s="6" t="s">
        <v>5</v>
      </c>
      <c r="B14" s="7">
        <f t="shared" ref="B14" si="21">B12+(2*B13)</f>
        <v>-0.48505322922045768</v>
      </c>
      <c r="C14" s="7"/>
      <c r="D14" s="7"/>
      <c r="E14" s="7">
        <f t="shared" ref="E14" si="22">E12+(2*E13)</f>
        <v>-0.5860317287704635</v>
      </c>
      <c r="F14" s="7"/>
      <c r="G14" s="7"/>
      <c r="H14" s="7">
        <f t="shared" ref="H14" si="23">H12+(2*H13)</f>
        <v>-0.85998551544140045</v>
      </c>
      <c r="I14" s="7"/>
      <c r="J14" s="7"/>
      <c r="K14" s="7">
        <f t="shared" ref="K14" si="24">K12+(2*K13)</f>
        <v>-0.98396793011852501</v>
      </c>
      <c r="L14" s="7"/>
      <c r="M14" s="7"/>
      <c r="N14" s="7">
        <f t="shared" ref="N14" si="25">N12+(2*N13)</f>
        <v>-1.0786901401754143</v>
      </c>
      <c r="O14" s="7"/>
      <c r="P14" s="7"/>
      <c r="Q14" s="7">
        <f t="shared" ref="Q14" si="26">Q12+(2*Q13)</f>
        <v>-1.0764764492191883</v>
      </c>
      <c r="R14" s="7"/>
      <c r="S14" s="7"/>
      <c r="T14" s="7">
        <f t="shared" ref="T14" si="27">T12+(2*T13)</f>
        <v>-1.0376149060423758</v>
      </c>
      <c r="U14" s="7"/>
      <c r="V14" s="7"/>
      <c r="W14" s="7">
        <f t="shared" ref="W14" si="28">W12+(2*W13)</f>
        <v>-1.0055683500157517</v>
      </c>
      <c r="X14" s="7"/>
      <c r="Y14" s="7"/>
    </row>
    <row r="15" spans="1:25" x14ac:dyDescent="0.3">
      <c r="A15" s="6" t="s">
        <v>6</v>
      </c>
      <c r="B15" s="8">
        <f t="shared" ref="B15" si="29">B12-(2*B13)</f>
        <v>-1.5681181993509707</v>
      </c>
      <c r="C15" s="8"/>
      <c r="D15" s="8"/>
      <c r="E15" s="8">
        <f t="shared" ref="E15" si="30">E12-(2*E13)</f>
        <v>-1.5575682712295367</v>
      </c>
      <c r="F15" s="8"/>
      <c r="G15" s="8"/>
      <c r="H15" s="8">
        <f t="shared" ref="H15" si="31">H12-(2*H13)</f>
        <v>-1.6151144845585994</v>
      </c>
      <c r="I15" s="8"/>
      <c r="J15" s="8"/>
      <c r="K15" s="8">
        <f t="shared" ref="K15" si="32">K12-(2*K13)</f>
        <v>-1.6180320698814752</v>
      </c>
      <c r="L15" s="8"/>
      <c r="M15" s="8"/>
      <c r="N15" s="8">
        <f t="shared" ref="N15" si="33">N12-(2*N13)</f>
        <v>-1.5645098598245859</v>
      </c>
      <c r="O15" s="8"/>
      <c r="P15" s="8"/>
      <c r="Q15" s="8">
        <f t="shared" ref="Q15" si="34">Q12-(2*Q13)</f>
        <v>-1.9528568841141449</v>
      </c>
      <c r="R15" s="8"/>
      <c r="S15" s="8"/>
      <c r="T15" s="8">
        <f t="shared" ref="T15" si="35">T12-(2*T13)</f>
        <v>-2.0143850939576247</v>
      </c>
      <c r="U15" s="8"/>
      <c r="V15" s="8"/>
      <c r="W15" s="8">
        <f t="shared" ref="W15" si="36">W12-(2*W13)</f>
        <v>-2.3844316499842479</v>
      </c>
      <c r="X15" s="8"/>
      <c r="Y15" s="8"/>
    </row>
    <row r="16" spans="1:25" x14ac:dyDescent="0.3">
      <c r="A16" s="9" t="s">
        <v>1</v>
      </c>
      <c r="B16" s="5">
        <f>STDEV(B3:B9)/SQRT(COUNT(B3:B9))</f>
        <v>0.10234002016753345</v>
      </c>
      <c r="C16" s="5"/>
      <c r="D16" s="5"/>
      <c r="E16" s="5">
        <f t="shared" ref="E16" si="37">STDEV(E3:E9)/SQRT(COUNT(E3:E9))</f>
        <v>9.1801574319937559E-2</v>
      </c>
      <c r="F16" s="5"/>
      <c r="G16" s="5"/>
      <c r="H16" s="5">
        <f t="shared" ref="H16" si="38">STDEV(H3:H9)/SQRT(COUNT(H3:H9))</f>
        <v>7.7070027680458911E-2</v>
      </c>
      <c r="I16" s="5"/>
      <c r="J16" s="5"/>
      <c r="K16" s="5">
        <f t="shared" ref="K16" si="39">STDEV(K3:K9)/SQRT(COUNT(K3:K9))</f>
        <v>5.9913429609888123E-2</v>
      </c>
      <c r="L16" s="5"/>
      <c r="M16" s="5"/>
      <c r="N16" s="5">
        <f t="shared" ref="N16" si="40">STDEV(N3:N9)/SQRT(COUNT(N3:N9))</f>
        <v>5.431629589727191E-2</v>
      </c>
      <c r="O16" s="5"/>
      <c r="P16" s="5"/>
      <c r="Q16" s="5">
        <f t="shared" ref="Q16" si="41">STDEV(Q3:Q9)/SQRT(COUNT(Q3:Q9))</f>
        <v>8.9445203585460722E-2</v>
      </c>
      <c r="R16" s="5"/>
      <c r="S16" s="5"/>
      <c r="T16" s="5">
        <f t="shared" ref="T16" si="42">STDEV(T3:T9)/SQRT(COUNT(T3:T9))</f>
        <v>0.10920622692868699</v>
      </c>
      <c r="U16" s="5"/>
      <c r="V16" s="5"/>
      <c r="W16" s="5">
        <f t="shared" ref="W16" si="43">STDEV(W3:W9)/SQRT(COUNT(W3:W9))</f>
        <v>0.15416160352046207</v>
      </c>
      <c r="X16" s="5"/>
      <c r="Y16" s="5"/>
    </row>
    <row r="18" spans="1:14" x14ac:dyDescent="0.3">
      <c r="A18" t="s">
        <v>8</v>
      </c>
      <c r="N18" s="11"/>
    </row>
    <row r="20" spans="1:14" x14ac:dyDescent="0.3">
      <c r="A20" t="s">
        <v>9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4"/>
  <sheetViews>
    <sheetView topLeftCell="A7" workbookViewId="0">
      <selection activeCell="G36" sqref="G36"/>
    </sheetView>
  </sheetViews>
  <sheetFormatPr defaultRowHeight="14.4" x14ac:dyDescent="0.3"/>
  <sheetData>
    <row r="1" spans="1:25" x14ac:dyDescent="0.3">
      <c r="A1" s="12" t="s">
        <v>10</v>
      </c>
    </row>
    <row r="2" spans="1:25" x14ac:dyDescent="0.3">
      <c r="B2" s="16">
        <v>-70</v>
      </c>
      <c r="C2" s="16"/>
      <c r="D2" s="16"/>
      <c r="E2" s="16">
        <v>-80</v>
      </c>
      <c r="F2" s="16"/>
      <c r="G2" s="16"/>
      <c r="H2" s="16">
        <v>-90</v>
      </c>
      <c r="I2" s="16"/>
      <c r="J2" s="16"/>
      <c r="K2" s="16">
        <v>-100</v>
      </c>
      <c r="L2" s="16"/>
      <c r="M2" s="16"/>
      <c r="N2" s="16">
        <v>-110</v>
      </c>
      <c r="O2" s="16"/>
      <c r="P2" s="16"/>
      <c r="Q2" s="16">
        <v>-120</v>
      </c>
      <c r="R2" s="16"/>
      <c r="S2" s="16"/>
      <c r="T2" s="16">
        <v>-130</v>
      </c>
      <c r="U2" s="16"/>
      <c r="V2" s="16"/>
      <c r="W2" s="16">
        <v>-140</v>
      </c>
      <c r="X2" s="16"/>
      <c r="Y2" s="16"/>
    </row>
    <row r="3" spans="1:25" x14ac:dyDescent="0.3">
      <c r="B3" s="2" t="s">
        <v>3</v>
      </c>
      <c r="C3" s="2" t="s">
        <v>1</v>
      </c>
      <c r="D3" s="2" t="s">
        <v>2</v>
      </c>
      <c r="E3" s="2" t="s">
        <v>3</v>
      </c>
      <c r="F3" s="2" t="s">
        <v>1</v>
      </c>
      <c r="G3" s="2" t="s">
        <v>2</v>
      </c>
      <c r="H3" s="2" t="s">
        <v>3</v>
      </c>
      <c r="I3" s="2" t="s">
        <v>1</v>
      </c>
      <c r="J3" s="2" t="s">
        <v>2</v>
      </c>
      <c r="K3" s="2" t="s">
        <v>3</v>
      </c>
      <c r="L3" s="2" t="s">
        <v>1</v>
      </c>
      <c r="M3" s="2" t="s">
        <v>2</v>
      </c>
      <c r="N3" s="2" t="s">
        <v>3</v>
      </c>
      <c r="O3" s="2" t="s">
        <v>1</v>
      </c>
      <c r="P3" s="2" t="s">
        <v>2</v>
      </c>
      <c r="Q3" s="2" t="s">
        <v>3</v>
      </c>
      <c r="R3" s="2" t="s">
        <v>1</v>
      </c>
      <c r="S3" s="2" t="s">
        <v>2</v>
      </c>
      <c r="T3" s="2" t="s">
        <v>3</v>
      </c>
      <c r="U3" s="2" t="s">
        <v>1</v>
      </c>
      <c r="V3" s="2" t="s">
        <v>2</v>
      </c>
      <c r="W3" s="2" t="s">
        <v>3</v>
      </c>
      <c r="X3" s="2" t="s">
        <v>1</v>
      </c>
      <c r="Y3" s="2" t="s">
        <v>2</v>
      </c>
    </row>
    <row r="4" spans="1:25" x14ac:dyDescent="0.3">
      <c r="B4" s="1">
        <v>0.71120000000000005</v>
      </c>
      <c r="C4" s="1">
        <v>8.0800000000000004E-3</v>
      </c>
      <c r="D4" s="1">
        <v>1</v>
      </c>
      <c r="E4" s="1">
        <v>0.8105</v>
      </c>
      <c r="F4" s="1">
        <v>2.4279999999999999E-2</v>
      </c>
      <c r="G4" s="1">
        <v>1</v>
      </c>
      <c r="H4" s="1">
        <v>0.85140000000000005</v>
      </c>
      <c r="I4" s="1">
        <v>4.7570000000000001E-2</v>
      </c>
      <c r="J4" s="1">
        <v>1</v>
      </c>
      <c r="K4" s="1">
        <v>0.82010000000000005</v>
      </c>
      <c r="L4" s="1">
        <v>4.1169999999999998E-2</v>
      </c>
      <c r="M4" s="1">
        <v>1</v>
      </c>
      <c r="N4" s="10"/>
      <c r="O4" s="10"/>
      <c r="P4" s="10"/>
      <c r="Q4" s="1">
        <v>0.88380000000000003</v>
      </c>
      <c r="R4" s="1">
        <v>3.5680000000000003E-2</v>
      </c>
      <c r="S4" s="1">
        <v>1</v>
      </c>
      <c r="T4" s="1">
        <v>2.3439999999999999</v>
      </c>
      <c r="U4" s="1">
        <v>0.1537</v>
      </c>
      <c r="V4" s="1">
        <v>1</v>
      </c>
      <c r="W4" s="1">
        <v>1.9430000000000001</v>
      </c>
      <c r="X4" s="1">
        <v>0.14349999999999999</v>
      </c>
      <c r="Y4" s="1">
        <v>1</v>
      </c>
    </row>
    <row r="5" spans="1:25" x14ac:dyDescent="0.3">
      <c r="B5" s="1">
        <v>1.1279999999999999</v>
      </c>
      <c r="C5" s="1">
        <v>2.5010000000000001E-2</v>
      </c>
      <c r="D5" s="1">
        <v>1</v>
      </c>
      <c r="E5" s="1">
        <v>0.88449999999999995</v>
      </c>
      <c r="F5" s="1">
        <v>3.7530000000000001E-2</v>
      </c>
      <c r="G5" s="1">
        <v>1</v>
      </c>
      <c r="H5" s="1">
        <v>0.85360000000000003</v>
      </c>
      <c r="I5" s="1">
        <v>8.0619999999999997E-3</v>
      </c>
      <c r="J5" s="1">
        <v>1</v>
      </c>
      <c r="K5" s="1">
        <v>1.026</v>
      </c>
      <c r="L5" s="1">
        <v>9.5729999999999999E-3</v>
      </c>
      <c r="M5" s="1">
        <v>1</v>
      </c>
      <c r="N5" s="1">
        <v>1.0720000000000001</v>
      </c>
      <c r="O5" s="1">
        <v>1.4069999999999999E-2</v>
      </c>
      <c r="P5" s="1">
        <v>1</v>
      </c>
      <c r="Q5" s="1">
        <v>1.387</v>
      </c>
      <c r="R5" s="1">
        <v>7.0830000000000004E-2</v>
      </c>
      <c r="S5" s="1">
        <v>1</v>
      </c>
      <c r="T5" s="1">
        <v>1.044</v>
      </c>
      <c r="U5" s="1">
        <v>4.6249999999999998E-3</v>
      </c>
      <c r="V5" s="1">
        <v>1</v>
      </c>
      <c r="W5" s="1">
        <v>1.0760000000000001</v>
      </c>
      <c r="X5" s="1">
        <v>5.4229999999999999E-3</v>
      </c>
      <c r="Y5" s="1">
        <v>1</v>
      </c>
    </row>
    <row r="6" spans="1:25" x14ac:dyDescent="0.3">
      <c r="B6" s="1">
        <v>0.68769999999999998</v>
      </c>
      <c r="C6" s="1">
        <v>4.4669999999999996E-3</v>
      </c>
      <c r="D6" s="1">
        <v>1</v>
      </c>
      <c r="E6" s="1">
        <v>1.113</v>
      </c>
      <c r="F6" s="1">
        <v>2.341E-2</v>
      </c>
      <c r="G6" s="1">
        <v>1</v>
      </c>
      <c r="H6" s="1">
        <v>0.89459999999999995</v>
      </c>
      <c r="I6" s="1">
        <v>1.434E-2</v>
      </c>
      <c r="J6" s="1">
        <v>1</v>
      </c>
      <c r="K6" s="1">
        <v>0.89459999999999995</v>
      </c>
      <c r="L6" s="1">
        <v>5.1740000000000001E-2</v>
      </c>
      <c r="M6" s="1">
        <v>1</v>
      </c>
      <c r="N6" s="1">
        <v>1.0089999999999999</v>
      </c>
      <c r="O6" s="1">
        <v>5.2950000000000002E-3</v>
      </c>
      <c r="P6" s="1">
        <v>1</v>
      </c>
      <c r="Q6" s="1">
        <v>1.079</v>
      </c>
      <c r="R6" s="1">
        <v>1.7129999999999999E-2</v>
      </c>
      <c r="S6" s="1">
        <v>1</v>
      </c>
      <c r="T6" s="1">
        <v>0.99929999999999997</v>
      </c>
      <c r="U6" s="1">
        <v>5.2440000000000004E-3</v>
      </c>
      <c r="V6" s="1">
        <v>1</v>
      </c>
      <c r="W6" s="1">
        <v>1.115</v>
      </c>
      <c r="X6" s="1">
        <v>1.431E-2</v>
      </c>
      <c r="Y6" s="1">
        <v>1</v>
      </c>
    </row>
    <row r="7" spans="1:25" x14ac:dyDescent="0.3">
      <c r="B7" s="1">
        <v>0.94879999999999998</v>
      </c>
      <c r="C7" s="1">
        <v>3.8960000000000002E-3</v>
      </c>
      <c r="D7" s="1">
        <v>1</v>
      </c>
      <c r="E7" s="1">
        <v>0.82740000000000002</v>
      </c>
      <c r="F7" s="1">
        <v>7.5510000000000004E-3</v>
      </c>
      <c r="G7" s="1">
        <v>1</v>
      </c>
      <c r="H7" s="1">
        <v>1.0820000000000001</v>
      </c>
      <c r="I7" s="1">
        <v>7.2350000000000001E-3</v>
      </c>
      <c r="J7" s="1">
        <v>1</v>
      </c>
      <c r="K7" s="1">
        <v>1.0289999999999999</v>
      </c>
      <c r="L7" s="1">
        <v>1.086E-2</v>
      </c>
      <c r="M7" s="1">
        <v>1</v>
      </c>
      <c r="N7" s="1">
        <v>1.1519999999999999</v>
      </c>
      <c r="O7" s="1">
        <v>1.338E-2</v>
      </c>
      <c r="P7" s="1">
        <v>1</v>
      </c>
      <c r="Q7" s="1">
        <v>1.0149999999999999</v>
      </c>
      <c r="R7" s="1">
        <v>5.4159999999999998E-3</v>
      </c>
      <c r="S7" s="1">
        <v>1</v>
      </c>
      <c r="T7" s="1">
        <v>1.167</v>
      </c>
      <c r="U7" s="1">
        <v>7.2240000000000004E-3</v>
      </c>
      <c r="V7" s="1">
        <v>1</v>
      </c>
      <c r="W7" s="1">
        <v>1.2609999999999999</v>
      </c>
      <c r="X7" s="1">
        <v>1.077E-2</v>
      </c>
      <c r="Y7" s="1">
        <v>1</v>
      </c>
    </row>
    <row r="8" spans="1:25" x14ac:dyDescent="0.3">
      <c r="B8" s="1">
        <v>0.88600000000000001</v>
      </c>
      <c r="C8" s="1">
        <v>5.2760000000000003E-3</v>
      </c>
      <c r="D8" s="1">
        <v>1</v>
      </c>
      <c r="E8" s="1">
        <v>0.90059999999999996</v>
      </c>
      <c r="F8" s="1">
        <v>4.5909999999999996E-3</v>
      </c>
      <c r="G8" s="1">
        <v>1</v>
      </c>
      <c r="H8" s="1">
        <v>0.62849999999999995</v>
      </c>
      <c r="I8" s="1">
        <v>6.0860000000000003E-3</v>
      </c>
      <c r="J8" s="1">
        <v>1</v>
      </c>
      <c r="K8" s="1">
        <v>1.131</v>
      </c>
      <c r="L8" s="1">
        <v>8.9899999999999997E-3</v>
      </c>
      <c r="M8" s="1">
        <v>1</v>
      </c>
      <c r="N8" s="1">
        <v>1.036</v>
      </c>
      <c r="O8" s="1">
        <v>3.2739999999999998E-2</v>
      </c>
      <c r="P8" s="1">
        <v>1</v>
      </c>
      <c r="Q8" s="1">
        <v>1.0429999999999999</v>
      </c>
      <c r="R8" s="1">
        <v>7.3270000000000002E-3</v>
      </c>
      <c r="S8" s="1">
        <v>1</v>
      </c>
      <c r="T8" s="1">
        <v>1.35</v>
      </c>
      <c r="U8" s="1">
        <v>7.9050000000000006E-3</v>
      </c>
      <c r="V8" s="1">
        <v>1</v>
      </c>
      <c r="W8" s="1">
        <v>1.526</v>
      </c>
      <c r="X8" s="1">
        <v>7.8440000000000003E-3</v>
      </c>
      <c r="Y8" s="1">
        <v>1</v>
      </c>
    </row>
    <row r="9" spans="1:25" x14ac:dyDescent="0.3">
      <c r="B9" s="1">
        <v>0.7319</v>
      </c>
      <c r="C9" s="1">
        <v>1.3849999999999999E-2</v>
      </c>
      <c r="D9" s="1">
        <v>1</v>
      </c>
      <c r="E9" s="1">
        <v>0.91379999999999995</v>
      </c>
      <c r="F9" s="1">
        <v>5.0790000000000002E-3</v>
      </c>
      <c r="G9" s="1">
        <v>1</v>
      </c>
      <c r="H9" s="1">
        <v>0.89990000000000003</v>
      </c>
      <c r="I9" s="1">
        <v>1.022E-2</v>
      </c>
      <c r="J9" s="1">
        <v>1</v>
      </c>
      <c r="K9" s="1">
        <v>1.202</v>
      </c>
      <c r="L9" s="1">
        <v>2.6679999999999999E-2</v>
      </c>
      <c r="M9" s="1">
        <v>1</v>
      </c>
      <c r="N9" s="1">
        <v>1.1000000000000001</v>
      </c>
      <c r="O9" s="1">
        <v>1.1129999999999999E-2</v>
      </c>
      <c r="P9" s="1">
        <v>1</v>
      </c>
      <c r="Q9" s="1">
        <v>1.103</v>
      </c>
      <c r="R9" s="1">
        <v>7.8580000000000004E-3</v>
      </c>
      <c r="S9" s="1">
        <v>1</v>
      </c>
      <c r="T9" s="1">
        <v>1.7190000000000001</v>
      </c>
      <c r="U9" s="1">
        <v>1.357E-2</v>
      </c>
      <c r="V9" s="1">
        <v>1</v>
      </c>
      <c r="W9" s="1">
        <v>1.7270000000000001</v>
      </c>
      <c r="X9" s="1">
        <v>1.3440000000000001E-2</v>
      </c>
      <c r="Y9" s="1">
        <v>1</v>
      </c>
    </row>
    <row r="10" spans="1:25" x14ac:dyDescent="0.3">
      <c r="B10" s="1">
        <v>1.0069999999999999</v>
      </c>
      <c r="C10" s="1">
        <v>2.002E-2</v>
      </c>
      <c r="D10" s="1">
        <v>1</v>
      </c>
      <c r="E10" s="1">
        <v>0.84650000000000003</v>
      </c>
      <c r="F10" s="1">
        <v>4.8809999999999999E-2</v>
      </c>
      <c r="G10" s="1">
        <v>1</v>
      </c>
      <c r="H10" s="1">
        <v>1.244</v>
      </c>
      <c r="I10" s="1">
        <v>1.532E-2</v>
      </c>
      <c r="J10" s="1">
        <v>1</v>
      </c>
      <c r="K10" s="1">
        <v>1.004</v>
      </c>
      <c r="L10" s="1">
        <v>1.2869999999999999E-2</v>
      </c>
      <c r="M10" s="1">
        <v>1</v>
      </c>
      <c r="N10" s="1">
        <v>1.3220000000000001</v>
      </c>
      <c r="O10" s="1">
        <v>5.7010000000000003E-3</v>
      </c>
      <c r="P10" s="1">
        <v>1</v>
      </c>
      <c r="Q10" s="1">
        <v>1.325</v>
      </c>
      <c r="R10" s="1">
        <v>6.3070000000000001E-3</v>
      </c>
      <c r="S10" s="1">
        <v>1</v>
      </c>
      <c r="T10" s="1">
        <v>1.377</v>
      </c>
      <c r="U10" s="1">
        <v>9.0600000000000003E-3</v>
      </c>
      <c r="V10" s="1">
        <v>1</v>
      </c>
      <c r="W10" s="1">
        <v>1.3939999999999999</v>
      </c>
      <c r="X10" s="1">
        <v>8.3879999999999996E-3</v>
      </c>
      <c r="Y10" s="1">
        <v>1</v>
      </c>
    </row>
    <row r="11" spans="1:25" x14ac:dyDescent="0.3">
      <c r="B11" s="1">
        <v>1.151</v>
      </c>
      <c r="C11" s="1">
        <v>9.6830000000000006E-3</v>
      </c>
      <c r="D11" s="1">
        <v>1</v>
      </c>
      <c r="E11" s="1">
        <v>0.94950000000000001</v>
      </c>
      <c r="F11" s="1">
        <v>1.5910000000000001E-2</v>
      </c>
      <c r="G11" s="1">
        <v>1</v>
      </c>
      <c r="H11" s="1">
        <v>1.4650000000000001</v>
      </c>
      <c r="I11" s="1">
        <v>8.6709999999999999E-3</v>
      </c>
      <c r="J11" s="1">
        <v>1</v>
      </c>
      <c r="K11" s="1">
        <v>1.1439999999999999</v>
      </c>
      <c r="L11" s="1">
        <v>1.354E-2</v>
      </c>
      <c r="M11" s="1">
        <v>1</v>
      </c>
      <c r="N11" s="1">
        <v>1.5469999999999999</v>
      </c>
      <c r="O11" s="1">
        <v>2.0320000000000001E-2</v>
      </c>
      <c r="P11" s="1">
        <v>1</v>
      </c>
      <c r="Q11" s="1">
        <v>1.798</v>
      </c>
      <c r="R11" s="1">
        <v>2.3699999999999999E-2</v>
      </c>
      <c r="S11" s="1">
        <v>1</v>
      </c>
    </row>
    <row r="12" spans="1:25" x14ac:dyDescent="0.3">
      <c r="B12" s="1">
        <v>0.99819999999999998</v>
      </c>
      <c r="C12" s="1">
        <v>1.6420000000000001E-2</v>
      </c>
      <c r="D12" s="1">
        <v>1</v>
      </c>
      <c r="E12" s="1">
        <v>0.78869999999999996</v>
      </c>
      <c r="F12" s="1">
        <v>7.9059999999999998E-3</v>
      </c>
      <c r="G12" s="1">
        <v>1</v>
      </c>
      <c r="H12" s="1">
        <v>0.69589999999999996</v>
      </c>
      <c r="I12" s="1">
        <v>6.1500000000000001E-3</v>
      </c>
      <c r="J12" s="1">
        <v>1</v>
      </c>
      <c r="K12" s="1">
        <v>1.4370000000000001</v>
      </c>
      <c r="L12" s="1">
        <v>1.205E-2</v>
      </c>
      <c r="M12" s="1">
        <v>1</v>
      </c>
      <c r="N12" s="1">
        <v>1.657</v>
      </c>
      <c r="O12" s="1">
        <v>1.2840000000000001E-2</v>
      </c>
      <c r="P12" s="1">
        <v>1</v>
      </c>
      <c r="Q12" s="1">
        <v>1.6439999999999999</v>
      </c>
      <c r="R12" s="1">
        <v>1.328E-2</v>
      </c>
      <c r="S12" s="1">
        <v>1</v>
      </c>
    </row>
    <row r="13" spans="1:25" x14ac:dyDescent="0.3">
      <c r="B13" s="1">
        <v>1.31</v>
      </c>
      <c r="C13" s="1">
        <v>4.3680000000000004E-3</v>
      </c>
      <c r="D13" s="1">
        <v>1</v>
      </c>
      <c r="E13" s="1">
        <v>1.3640000000000001</v>
      </c>
      <c r="F13" s="1">
        <v>8.6690000000000003E-2</v>
      </c>
      <c r="G13" s="1">
        <v>1</v>
      </c>
      <c r="N13" s="1">
        <v>1.6639999999999999</v>
      </c>
      <c r="O13" s="1">
        <v>2.0879999999999999E-2</v>
      </c>
      <c r="P13" s="1">
        <v>1</v>
      </c>
      <c r="Q13" s="1">
        <v>1.56</v>
      </c>
      <c r="R13" s="1">
        <v>1.145E-2</v>
      </c>
      <c r="S13" s="1">
        <v>1</v>
      </c>
    </row>
    <row r="14" spans="1:25" x14ac:dyDescent="0.3">
      <c r="B14" s="1">
        <v>1.026</v>
      </c>
      <c r="C14" s="1">
        <v>1.14E-2</v>
      </c>
      <c r="D14" s="1">
        <v>1</v>
      </c>
      <c r="E14" s="1">
        <v>1.3819999999999999</v>
      </c>
      <c r="F14" s="1">
        <v>4.7410000000000004E-3</v>
      </c>
      <c r="G14" s="1">
        <v>1</v>
      </c>
    </row>
    <row r="15" spans="1:25" x14ac:dyDescent="0.3">
      <c r="E15" s="1">
        <v>0.96350000000000002</v>
      </c>
      <c r="F15" s="1">
        <v>7.5919999999999998E-3</v>
      </c>
      <c r="G15" s="1">
        <v>1</v>
      </c>
    </row>
    <row r="18" spans="1:25" x14ac:dyDescent="0.3">
      <c r="A18" s="3" t="s">
        <v>0</v>
      </c>
      <c r="B18" s="4">
        <f>AVERAGE(B4:B16)*-1</f>
        <v>-0.96234545454545461</v>
      </c>
      <c r="C18" s="4" t="s">
        <v>7</v>
      </c>
      <c r="D18" s="4">
        <f>COUNT(D4:D14)</f>
        <v>11</v>
      </c>
      <c r="E18" s="4">
        <f t="shared" ref="E18" si="0">AVERAGE(E4:E16)*-1</f>
        <v>-0.97866666666666668</v>
      </c>
      <c r="F18" s="4" t="s">
        <v>7</v>
      </c>
      <c r="G18" s="4">
        <f t="shared" ref="G18" si="1">COUNT(G4:G14)</f>
        <v>11</v>
      </c>
      <c r="H18" s="4">
        <f t="shared" ref="H18" si="2">AVERAGE(H4:H16)*-1</f>
        <v>-0.95721111111111101</v>
      </c>
      <c r="I18" s="4" t="s">
        <v>7</v>
      </c>
      <c r="J18" s="4">
        <f t="shared" ref="J18" si="3">COUNT(J4:J14)</f>
        <v>9</v>
      </c>
      <c r="K18" s="4">
        <f t="shared" ref="K18" si="4">AVERAGE(K4:K16)*-1</f>
        <v>-1.076411111111111</v>
      </c>
      <c r="L18" s="4" t="s">
        <v>7</v>
      </c>
      <c r="M18" s="4">
        <f t="shared" ref="M18" si="5">COUNT(M4:M14)</f>
        <v>9</v>
      </c>
      <c r="N18" s="4">
        <f t="shared" ref="N18" si="6">AVERAGE(N4:N16)*-1</f>
        <v>-1.2843333333333333</v>
      </c>
      <c r="O18" s="4" t="s">
        <v>7</v>
      </c>
      <c r="P18" s="4">
        <f t="shared" ref="P18" si="7">COUNT(P4:P14)</f>
        <v>9</v>
      </c>
      <c r="Q18" s="4">
        <f t="shared" ref="Q18" si="8">AVERAGE(Q4:Q16)*-1</f>
        <v>-1.2837800000000001</v>
      </c>
      <c r="R18" s="4" t="s">
        <v>7</v>
      </c>
      <c r="S18" s="4">
        <f t="shared" ref="S18" si="9">COUNT(S4:S14)</f>
        <v>10</v>
      </c>
      <c r="T18" s="4">
        <f t="shared" ref="T18" si="10">AVERAGE(T4:T16)*-1</f>
        <v>-1.4286142857142856</v>
      </c>
      <c r="U18" s="4" t="s">
        <v>7</v>
      </c>
      <c r="V18" s="4">
        <f t="shared" ref="V18" si="11">COUNT(V4:V14)</f>
        <v>7</v>
      </c>
      <c r="W18" s="4">
        <f t="shared" ref="W18" si="12">AVERAGE(W4:W16)*-1</f>
        <v>-1.4345714285714286</v>
      </c>
      <c r="X18" s="4" t="s">
        <v>7</v>
      </c>
      <c r="Y18" s="4">
        <f t="shared" ref="Y18" si="13">COUNT(Y4:Y14)</f>
        <v>7</v>
      </c>
    </row>
    <row r="19" spans="1:25" x14ac:dyDescent="0.3">
      <c r="A19" s="3" t="s">
        <v>4</v>
      </c>
      <c r="B19" s="5">
        <f>STDEV(B4:B16)</f>
        <v>0.19719242056243602</v>
      </c>
      <c r="C19" s="5"/>
      <c r="D19" s="5"/>
      <c r="E19" s="5">
        <f t="shared" ref="E19" si="14">STDEV(E4:E16)</f>
        <v>0.20319542019415379</v>
      </c>
      <c r="F19" s="5"/>
      <c r="G19" s="5"/>
      <c r="H19" s="5">
        <f t="shared" ref="H19" si="15">STDEV(H4:H16)</f>
        <v>0.26484432901444488</v>
      </c>
      <c r="I19" s="5"/>
      <c r="J19" s="5"/>
      <c r="K19" s="5">
        <f t="shared" ref="K19" si="16">STDEV(K4:K16)</f>
        <v>0.18101389756344979</v>
      </c>
      <c r="L19" s="5"/>
      <c r="M19" s="5"/>
      <c r="N19" s="5">
        <f t="shared" ref="N19" si="17">STDEV(N4:N16)</f>
        <v>0.27099215855814013</v>
      </c>
      <c r="O19" s="5"/>
      <c r="P19" s="5"/>
      <c r="Q19" s="5">
        <f t="shared" ref="Q19" si="18">STDEV(Q4:Q16)</f>
        <v>0.30689295202073252</v>
      </c>
      <c r="R19" s="5"/>
      <c r="S19" s="5"/>
      <c r="T19" s="5">
        <f t="shared" ref="T19" si="19">STDEV(T4:T16)</f>
        <v>0.47112985622710424</v>
      </c>
      <c r="U19" s="5"/>
      <c r="V19" s="5"/>
      <c r="W19" s="5">
        <f t="shared" ref="W19" si="20">STDEV(W4:W16)</f>
        <v>0.32011605038530272</v>
      </c>
      <c r="X19" s="5"/>
      <c r="Y19" s="5"/>
    </row>
    <row r="20" spans="1:25" x14ac:dyDescent="0.3">
      <c r="A20" s="6" t="s">
        <v>5</v>
      </c>
      <c r="B20" s="7">
        <f t="shared" ref="B20" si="21">B18+(2*B19)</f>
        <v>-0.56796061342058257</v>
      </c>
      <c r="C20" s="7"/>
      <c r="D20" s="7"/>
      <c r="E20" s="7">
        <f t="shared" ref="E20" si="22">E18+(2*E19)</f>
        <v>-0.57227582627835916</v>
      </c>
      <c r="F20" s="7"/>
      <c r="G20" s="7"/>
      <c r="H20" s="7">
        <f t="shared" ref="H20" si="23">H18+(2*H19)</f>
        <v>-0.42752245308222125</v>
      </c>
      <c r="I20" s="7"/>
      <c r="J20" s="7"/>
      <c r="K20" s="7">
        <f t="shared" ref="K20" si="24">K18+(2*K19)</f>
        <v>-0.71438331598421145</v>
      </c>
      <c r="L20" s="7"/>
      <c r="M20" s="7"/>
      <c r="N20" s="7">
        <f t="shared" ref="N20" si="25">N18+(2*N19)</f>
        <v>-0.74234901621705307</v>
      </c>
      <c r="O20" s="7"/>
      <c r="P20" s="7"/>
      <c r="Q20" s="7">
        <f t="shared" ref="Q20" si="26">Q18+(2*Q19)</f>
        <v>-0.6699940959585351</v>
      </c>
      <c r="R20" s="7"/>
      <c r="S20" s="7"/>
      <c r="T20" s="7">
        <f t="shared" ref="T20" si="27">T18+(2*T19)</f>
        <v>-0.48635457326007714</v>
      </c>
      <c r="U20" s="7"/>
      <c r="V20" s="7"/>
      <c r="W20" s="7">
        <f t="shared" ref="W20" si="28">W18+(2*W19)</f>
        <v>-0.79433932780082317</v>
      </c>
      <c r="X20" s="7"/>
      <c r="Y20" s="7"/>
    </row>
    <row r="21" spans="1:25" x14ac:dyDescent="0.3">
      <c r="A21" s="6" t="s">
        <v>6</v>
      </c>
      <c r="B21" s="8">
        <f t="shared" ref="B21" si="29">B18-(2*B19)</f>
        <v>-1.3567302956703267</v>
      </c>
      <c r="C21" s="8"/>
      <c r="D21" s="8"/>
      <c r="E21" s="8">
        <f t="shared" ref="E21" si="30">E18-(2*E19)</f>
        <v>-1.3850575070549742</v>
      </c>
      <c r="F21" s="8"/>
      <c r="G21" s="8"/>
      <c r="H21" s="8">
        <f t="shared" ref="H21" si="31">H18-(2*H19)</f>
        <v>-1.4868997691400008</v>
      </c>
      <c r="I21" s="8"/>
      <c r="J21" s="8"/>
      <c r="K21" s="8">
        <f t="shared" ref="K21" si="32">K18-(2*K19)</f>
        <v>-1.4384389062380105</v>
      </c>
      <c r="L21" s="8"/>
      <c r="M21" s="8"/>
      <c r="N21" s="8">
        <f t="shared" ref="N21" si="33">N18-(2*N19)</f>
        <v>-1.8263176504496137</v>
      </c>
      <c r="O21" s="8"/>
      <c r="P21" s="8"/>
      <c r="Q21" s="8">
        <f t="shared" ref="Q21" si="34">Q18-(2*Q19)</f>
        <v>-1.8975659040414652</v>
      </c>
      <c r="R21" s="8"/>
      <c r="S21" s="8"/>
      <c r="T21" s="8">
        <f t="shared" ref="T21" si="35">T18-(2*T19)</f>
        <v>-2.3708739981684941</v>
      </c>
      <c r="U21" s="8"/>
      <c r="V21" s="8"/>
      <c r="W21" s="8">
        <f t="shared" ref="W21" si="36">W18-(2*W19)</f>
        <v>-2.0748035293420339</v>
      </c>
      <c r="X21" s="8"/>
      <c r="Y21" s="8"/>
    </row>
    <row r="22" spans="1:25" x14ac:dyDescent="0.3">
      <c r="A22" s="9" t="s">
        <v>1</v>
      </c>
      <c r="B22" s="5">
        <f>STDEV(B4:B16)/SQRT(COUNT(B4:B16))</f>
        <v>5.9455751864323926E-2</v>
      </c>
      <c r="C22" s="5"/>
      <c r="D22" s="5"/>
      <c r="E22" s="5">
        <f t="shared" ref="E22" si="37">STDEV(E4:E16)/SQRT(COUNT(E4:E16))</f>
        <v>5.8657465273596908E-2</v>
      </c>
      <c r="F22" s="5"/>
      <c r="G22" s="5"/>
      <c r="H22" s="5">
        <f t="shared" ref="H22" si="38">STDEV(H4:H16)/SQRT(COUNT(H4:H16))</f>
        <v>8.8281443004814955E-2</v>
      </c>
      <c r="I22" s="5"/>
      <c r="J22" s="5"/>
      <c r="K22" s="5">
        <f t="shared" ref="K22" si="39">STDEV(K4:K16)/SQRT(COUNT(K4:K16))</f>
        <v>6.0337965854483262E-2</v>
      </c>
      <c r="L22" s="5"/>
      <c r="M22" s="5"/>
      <c r="N22" s="5">
        <f t="shared" ref="N22" si="40">STDEV(N4:N16)/SQRT(COUNT(N4:N16))</f>
        <v>9.0330719519380043E-2</v>
      </c>
      <c r="O22" s="5"/>
      <c r="P22" s="5"/>
      <c r="Q22" s="5">
        <f t="shared" ref="Q22" si="41">STDEV(Q4:Q16)/SQRT(COUNT(Q4:Q16))</f>
        <v>9.7048072623828863E-2</v>
      </c>
      <c r="R22" s="5"/>
      <c r="S22" s="5"/>
      <c r="T22" s="5">
        <f t="shared" ref="T22" si="42">STDEV(T4:T16)/SQRT(COUNT(T4:T16))</f>
        <v>0.17807034782779044</v>
      </c>
      <c r="U22" s="5"/>
      <c r="V22" s="5"/>
      <c r="W22" s="5">
        <f t="shared" ref="W22" si="43">STDEV(W4:W16)/SQRT(COUNT(W4:W16))</f>
        <v>0.12099249428567617</v>
      </c>
      <c r="X22" s="5"/>
      <c r="Y22" s="5"/>
    </row>
    <row r="24" spans="1:25" x14ac:dyDescent="0.3">
      <c r="A24" t="s">
        <v>8</v>
      </c>
      <c r="N24" s="10">
        <v>2.1680000000000001</v>
      </c>
      <c r="O24" s="1">
        <v>0.19270000000000001</v>
      </c>
      <c r="P24" s="1">
        <v>1</v>
      </c>
    </row>
    <row r="27" spans="1:25" x14ac:dyDescent="0.3">
      <c r="A27" t="s">
        <v>9</v>
      </c>
    </row>
    <row r="29" spans="1:25" x14ac:dyDescent="0.3">
      <c r="A29" s="12" t="s">
        <v>12</v>
      </c>
    </row>
    <row r="30" spans="1:25" x14ac:dyDescent="0.3">
      <c r="B30" s="16">
        <v>-70</v>
      </c>
      <c r="C30" s="16"/>
      <c r="D30" s="16"/>
      <c r="E30" s="16">
        <v>-80</v>
      </c>
      <c r="F30" s="16"/>
      <c r="G30" s="16"/>
      <c r="H30" s="16">
        <v>-90</v>
      </c>
      <c r="I30" s="16"/>
      <c r="J30" s="16"/>
      <c r="K30" s="16">
        <v>-100</v>
      </c>
      <c r="L30" s="16"/>
      <c r="M30" s="16"/>
      <c r="N30" s="16">
        <v>-110</v>
      </c>
      <c r="O30" s="16"/>
      <c r="P30" s="16"/>
      <c r="Q30" s="16">
        <v>-120</v>
      </c>
      <c r="R30" s="16"/>
      <c r="S30" s="16"/>
      <c r="T30" s="16">
        <v>-130</v>
      </c>
      <c r="U30" s="16"/>
      <c r="V30" s="16"/>
      <c r="W30" s="16">
        <v>-140</v>
      </c>
      <c r="X30" s="16"/>
      <c r="Y30" s="16"/>
    </row>
    <row r="31" spans="1:25" x14ac:dyDescent="0.3">
      <c r="B31" s="2" t="s">
        <v>3</v>
      </c>
      <c r="C31" s="2" t="s">
        <v>1</v>
      </c>
      <c r="D31" s="2" t="s">
        <v>2</v>
      </c>
      <c r="E31" s="2" t="s">
        <v>3</v>
      </c>
      <c r="F31" s="2" t="s">
        <v>1</v>
      </c>
      <c r="G31" s="2" t="s">
        <v>2</v>
      </c>
      <c r="H31" s="2" t="s">
        <v>3</v>
      </c>
      <c r="I31" s="2" t="s">
        <v>1</v>
      </c>
      <c r="J31" s="2" t="s">
        <v>2</v>
      </c>
      <c r="K31" s="2" t="s">
        <v>3</v>
      </c>
      <c r="L31" s="2" t="s">
        <v>1</v>
      </c>
      <c r="M31" s="2" t="s">
        <v>2</v>
      </c>
      <c r="N31" s="2" t="s">
        <v>3</v>
      </c>
      <c r="O31" s="2" t="s">
        <v>1</v>
      </c>
      <c r="P31" s="2" t="s">
        <v>2</v>
      </c>
      <c r="Q31" s="2" t="s">
        <v>3</v>
      </c>
      <c r="R31" s="2" t="s">
        <v>1</v>
      </c>
      <c r="S31" s="2" t="s">
        <v>2</v>
      </c>
      <c r="T31" s="2" t="s">
        <v>3</v>
      </c>
      <c r="U31" s="2" t="s">
        <v>1</v>
      </c>
      <c r="V31" s="2" t="s">
        <v>2</v>
      </c>
      <c r="W31" s="2" t="s">
        <v>3</v>
      </c>
      <c r="X31" s="2" t="s">
        <v>1</v>
      </c>
      <c r="Y31" s="2" t="s">
        <v>2</v>
      </c>
    </row>
    <row r="32" spans="1:25" x14ac:dyDescent="0.3">
      <c r="B32" s="13">
        <v>1.079</v>
      </c>
      <c r="C32" s="13">
        <v>2.4750000000000001E-2</v>
      </c>
      <c r="D32" s="13">
        <v>1</v>
      </c>
      <c r="E32" s="13">
        <v>1.6339999999999999</v>
      </c>
      <c r="F32" s="13">
        <v>2.0240000000000001E-2</v>
      </c>
      <c r="G32" s="13">
        <v>1</v>
      </c>
      <c r="H32" s="13">
        <v>2.0539999999999998</v>
      </c>
      <c r="I32" s="13">
        <v>0.1633</v>
      </c>
      <c r="J32" s="13">
        <v>1</v>
      </c>
      <c r="K32" s="13">
        <v>1.8660000000000001</v>
      </c>
      <c r="L32" s="13">
        <v>4.2849999999999999E-2</v>
      </c>
      <c r="M32" s="13">
        <v>1</v>
      </c>
      <c r="N32" s="13">
        <v>2.96</v>
      </c>
      <c r="O32" s="13">
        <v>9.3030000000000002E-2</v>
      </c>
      <c r="P32" s="13">
        <v>1</v>
      </c>
      <c r="Q32" s="13">
        <v>2.742</v>
      </c>
      <c r="R32" s="13">
        <v>6.0929999999999998E-2</v>
      </c>
      <c r="S32" s="13">
        <v>1</v>
      </c>
      <c r="T32" s="13">
        <v>3.871</v>
      </c>
      <c r="U32" s="13">
        <v>8.0960000000000004E-2</v>
      </c>
      <c r="V32" s="13">
        <v>1</v>
      </c>
      <c r="W32" s="13">
        <v>4.8860000000000001</v>
      </c>
      <c r="X32" s="13">
        <v>6.9819999999999993E-2</v>
      </c>
      <c r="Y32" s="13">
        <v>1</v>
      </c>
    </row>
    <row r="33" spans="1:25" x14ac:dyDescent="0.3">
      <c r="B33" s="13">
        <v>1.3140000000000001</v>
      </c>
      <c r="C33" s="13">
        <v>1.7520000000000001E-2</v>
      </c>
      <c r="D33" s="13">
        <v>1</v>
      </c>
      <c r="E33" s="13">
        <v>1.1539999999999999</v>
      </c>
      <c r="F33" s="13">
        <v>1.9120000000000002E-2</v>
      </c>
      <c r="G33" s="13">
        <v>1</v>
      </c>
      <c r="H33" s="13">
        <v>1.569</v>
      </c>
      <c r="I33" s="13">
        <v>1.242E-2</v>
      </c>
      <c r="J33" s="13">
        <v>1</v>
      </c>
      <c r="K33" s="13">
        <v>1.8520000000000001</v>
      </c>
      <c r="L33" s="13">
        <v>1.3310000000000001E-2</v>
      </c>
      <c r="M33" s="13">
        <v>1</v>
      </c>
      <c r="N33" s="13">
        <v>1.714</v>
      </c>
      <c r="O33" s="13">
        <v>1.823E-2</v>
      </c>
      <c r="P33" s="13">
        <v>1</v>
      </c>
      <c r="Q33" s="15"/>
      <c r="R33" s="15"/>
      <c r="S33" s="15"/>
      <c r="T33" s="13">
        <v>1.706</v>
      </c>
      <c r="U33" s="13">
        <v>2.069E-2</v>
      </c>
      <c r="V33" s="13">
        <v>1</v>
      </c>
      <c r="W33" s="13">
        <v>3.0179999999999998</v>
      </c>
      <c r="X33" s="13">
        <v>2.8490000000000001E-2</v>
      </c>
      <c r="Y33" s="13">
        <v>1</v>
      </c>
    </row>
    <row r="34" spans="1:25" x14ac:dyDescent="0.3">
      <c r="A34" s="12"/>
      <c r="B34" s="13">
        <v>1.1779999999999999</v>
      </c>
      <c r="C34" s="13">
        <v>7.7549999999999997E-3</v>
      </c>
      <c r="D34" s="13">
        <v>1</v>
      </c>
      <c r="E34" s="13">
        <v>1.4219999999999999</v>
      </c>
      <c r="F34" s="13">
        <v>1.7860000000000001E-2</v>
      </c>
      <c r="G34" s="13">
        <v>1</v>
      </c>
      <c r="H34" s="13">
        <v>1.7689999999999999</v>
      </c>
      <c r="I34" s="13">
        <v>2.0830000000000001E-2</v>
      </c>
      <c r="J34" s="13">
        <v>1</v>
      </c>
      <c r="K34" s="13">
        <v>2.0470000000000002</v>
      </c>
      <c r="L34" s="13">
        <v>0.1452</v>
      </c>
      <c r="M34" s="13">
        <v>1</v>
      </c>
      <c r="N34" s="13">
        <v>2.2149999999999999</v>
      </c>
      <c r="O34" s="13">
        <v>1.3270000000000001E-2</v>
      </c>
      <c r="P34" s="13">
        <v>1</v>
      </c>
      <c r="Q34" s="13">
        <v>2.48</v>
      </c>
      <c r="R34" s="13">
        <v>3.7749999999999999E-2</v>
      </c>
      <c r="S34" s="13">
        <v>1</v>
      </c>
      <c r="T34" s="13">
        <v>2.9489999999999998</v>
      </c>
      <c r="U34" s="13">
        <v>3.8739999999999997E-2</v>
      </c>
      <c r="V34" s="13">
        <v>1</v>
      </c>
      <c r="W34" s="13">
        <v>3.1970000000000001</v>
      </c>
      <c r="X34" s="13">
        <v>5.9020000000000003E-2</v>
      </c>
      <c r="Y34" s="13">
        <v>1</v>
      </c>
    </row>
    <row r="35" spans="1:25" x14ac:dyDescent="0.3">
      <c r="B35" s="13">
        <v>1.2889999999999999</v>
      </c>
      <c r="C35" s="13">
        <v>4.5849999999999997E-3</v>
      </c>
      <c r="D35" s="13">
        <v>1</v>
      </c>
      <c r="E35" s="13">
        <v>1.3660000000000001</v>
      </c>
      <c r="F35" s="13">
        <v>9.5619999999999993E-3</v>
      </c>
      <c r="G35" s="13">
        <v>1</v>
      </c>
      <c r="H35" s="13">
        <v>1.6839999999999999</v>
      </c>
      <c r="I35" s="13">
        <v>9.7689999999999999E-3</v>
      </c>
      <c r="J35" s="13">
        <v>1</v>
      </c>
      <c r="K35" s="13">
        <v>1.7030000000000001</v>
      </c>
      <c r="L35" s="13">
        <v>1.349E-2</v>
      </c>
      <c r="M35" s="13">
        <v>1</v>
      </c>
      <c r="N35" s="13">
        <v>2.1120000000000001</v>
      </c>
      <c r="O35" s="13">
        <v>2.1270000000000001E-2</v>
      </c>
      <c r="P35" s="13">
        <v>1</v>
      </c>
      <c r="Q35" s="13">
        <v>2.3719999999999999</v>
      </c>
      <c r="R35" s="13">
        <v>1.763E-2</v>
      </c>
      <c r="S35" s="13">
        <v>1</v>
      </c>
      <c r="T35" s="13">
        <v>2.7189999999999999</v>
      </c>
      <c r="U35" s="13">
        <v>0.1462</v>
      </c>
      <c r="V35" s="13">
        <v>1</v>
      </c>
      <c r="W35" s="13">
        <v>2.9169999999999998</v>
      </c>
      <c r="X35" s="13">
        <v>0.1249</v>
      </c>
      <c r="Y35" s="13">
        <v>1</v>
      </c>
    </row>
    <row r="36" spans="1:25" x14ac:dyDescent="0.3">
      <c r="B36" s="13">
        <v>1.1559999999999999</v>
      </c>
      <c r="C36" s="13">
        <v>7.3480000000000004E-3</v>
      </c>
      <c r="D36" s="13">
        <v>1</v>
      </c>
      <c r="E36" s="13">
        <v>1.4810000000000001</v>
      </c>
      <c r="F36" s="13">
        <v>5.9829999999999996E-3</v>
      </c>
      <c r="G36" s="13">
        <v>1</v>
      </c>
      <c r="H36" s="13">
        <v>1.7729999999999999</v>
      </c>
      <c r="I36" s="13">
        <v>7.5770000000000004E-2</v>
      </c>
      <c r="J36" s="13">
        <v>1</v>
      </c>
      <c r="K36" s="13">
        <v>2.4220000000000002</v>
      </c>
      <c r="L36" s="13">
        <v>6.7809999999999997E-3</v>
      </c>
      <c r="M36" s="13">
        <v>1</v>
      </c>
      <c r="N36" s="13">
        <v>2.4950000000000001</v>
      </c>
      <c r="O36" s="13">
        <v>4.6760000000000003E-2</v>
      </c>
      <c r="P36" s="13">
        <v>1</v>
      </c>
      <c r="Q36" s="13">
        <v>1.9910000000000001</v>
      </c>
      <c r="R36" s="13">
        <v>7.6139999999999999E-2</v>
      </c>
      <c r="S36" s="13">
        <v>1</v>
      </c>
      <c r="T36" s="13">
        <v>1.9890000000000001</v>
      </c>
      <c r="U36" s="13">
        <v>1.115E-2</v>
      </c>
      <c r="V36" s="13">
        <v>1</v>
      </c>
      <c r="W36" s="13">
        <v>2.7650000000000001</v>
      </c>
      <c r="X36" s="13">
        <v>4.7300000000000002E-2</v>
      </c>
      <c r="Y36" s="13">
        <v>1</v>
      </c>
    </row>
    <row r="37" spans="1:25" x14ac:dyDescent="0.3">
      <c r="B37" s="13">
        <v>1.226</v>
      </c>
      <c r="C37" s="13">
        <v>2.7709999999999999E-2</v>
      </c>
      <c r="D37" s="13">
        <v>1</v>
      </c>
      <c r="E37" s="13">
        <v>1.554</v>
      </c>
      <c r="F37" s="13">
        <v>6.2989999999999999E-3</v>
      </c>
      <c r="G37" s="13">
        <v>1</v>
      </c>
      <c r="H37" s="13">
        <v>1.798</v>
      </c>
      <c r="I37" s="13">
        <v>9.6629999999999994E-2</v>
      </c>
      <c r="J37" s="13">
        <v>1</v>
      </c>
      <c r="K37" s="13">
        <v>2.0059999999999998</v>
      </c>
      <c r="L37" s="13">
        <v>2.8760000000000001E-2</v>
      </c>
      <c r="M37" s="13">
        <v>1</v>
      </c>
      <c r="N37" s="13">
        <v>2.097</v>
      </c>
      <c r="O37" s="13">
        <v>2.0559999999999998E-2</v>
      </c>
      <c r="P37" s="13">
        <v>1</v>
      </c>
      <c r="Q37" s="13">
        <v>1.998</v>
      </c>
      <c r="R37" s="13">
        <v>1.473E-2</v>
      </c>
      <c r="S37" s="13">
        <v>1</v>
      </c>
      <c r="T37" s="13">
        <v>3.0259999999999998</v>
      </c>
      <c r="U37" s="13">
        <v>1.17E-2</v>
      </c>
      <c r="V37" s="13">
        <v>1</v>
      </c>
      <c r="W37" s="13">
        <v>3.2919999999999998</v>
      </c>
      <c r="X37" s="13">
        <v>2.3009999999999999E-2</v>
      </c>
      <c r="Y37" s="13">
        <v>1</v>
      </c>
    </row>
    <row r="38" spans="1:25" x14ac:dyDescent="0.3">
      <c r="B38" s="13">
        <v>1.1180000000000001</v>
      </c>
      <c r="C38" s="13">
        <v>2.7099999999999999E-2</v>
      </c>
      <c r="D38" s="13">
        <v>1</v>
      </c>
      <c r="E38" s="13">
        <v>1.5980000000000001</v>
      </c>
      <c r="F38" s="13">
        <v>4.0649999999999999E-2</v>
      </c>
      <c r="G38" s="13">
        <v>1</v>
      </c>
      <c r="H38" s="13">
        <v>1.7190000000000001</v>
      </c>
      <c r="I38" s="13">
        <v>2.2710000000000001E-2</v>
      </c>
      <c r="J38" s="13">
        <v>1</v>
      </c>
      <c r="K38" s="13">
        <v>1.516</v>
      </c>
      <c r="L38" s="13">
        <v>1.4189999999999999E-2</v>
      </c>
      <c r="M38" s="13">
        <v>1</v>
      </c>
      <c r="N38" s="13">
        <v>1.972</v>
      </c>
      <c r="O38" s="13">
        <v>1.3339999999999999E-2</v>
      </c>
      <c r="P38" s="13">
        <v>1</v>
      </c>
      <c r="Q38" s="13">
        <v>2.6579999999999999</v>
      </c>
      <c r="R38" s="13">
        <v>3.2840000000000001E-2</v>
      </c>
      <c r="S38" s="13">
        <v>1</v>
      </c>
      <c r="T38" s="13"/>
      <c r="U38" s="13"/>
      <c r="V38" s="13"/>
      <c r="W38" s="13"/>
      <c r="X38" s="13"/>
      <c r="Y38" s="13"/>
    </row>
    <row r="39" spans="1:25" x14ac:dyDescent="0.3">
      <c r="B39" s="13">
        <v>1.304</v>
      </c>
      <c r="C39" s="13">
        <v>1.225E-2</v>
      </c>
      <c r="D39" s="13">
        <v>1</v>
      </c>
      <c r="E39" s="13">
        <v>1.228</v>
      </c>
      <c r="F39" s="13">
        <v>4.2950000000000002E-2</v>
      </c>
      <c r="G39" s="13">
        <v>1</v>
      </c>
      <c r="H39" s="13">
        <v>2.1539999999999999</v>
      </c>
      <c r="I39" s="13">
        <v>3.5580000000000001E-2</v>
      </c>
      <c r="J39" s="13">
        <v>1</v>
      </c>
      <c r="K39" s="13">
        <v>2.1469999999999998</v>
      </c>
      <c r="L39" s="13">
        <v>5.8440000000000002E-3</v>
      </c>
      <c r="M39" s="13">
        <v>1</v>
      </c>
      <c r="N39" s="13">
        <v>2.39</v>
      </c>
      <c r="O39" s="13">
        <v>2.622E-2</v>
      </c>
      <c r="P39" s="13">
        <v>1</v>
      </c>
      <c r="Q39" s="13">
        <v>2.52</v>
      </c>
      <c r="R39" s="13">
        <v>1.9720000000000001E-2</v>
      </c>
      <c r="S39" s="13">
        <v>1</v>
      </c>
    </row>
    <row r="40" spans="1:25" x14ac:dyDescent="0.3">
      <c r="B40" s="13">
        <v>1.1759999999999999</v>
      </c>
      <c r="C40" s="13">
        <v>2.6550000000000001E-2</v>
      </c>
      <c r="D40" s="13">
        <v>1</v>
      </c>
      <c r="E40" s="13">
        <v>1.3660000000000001</v>
      </c>
      <c r="F40" s="13">
        <v>1.119E-2</v>
      </c>
      <c r="G40" s="13">
        <v>1</v>
      </c>
      <c r="H40" s="13">
        <v>2.1230000000000002</v>
      </c>
      <c r="I40" s="13">
        <v>6.9880000000000003E-3</v>
      </c>
      <c r="J40" s="13">
        <v>1</v>
      </c>
      <c r="K40" s="13">
        <v>2.0739999999999998</v>
      </c>
      <c r="L40" s="13">
        <v>5.4760000000000003E-2</v>
      </c>
      <c r="M40" s="13">
        <v>1</v>
      </c>
      <c r="N40" s="13">
        <v>2.5859999999999999</v>
      </c>
      <c r="O40" s="13">
        <v>1.8759999999999999E-2</v>
      </c>
      <c r="P40" s="13">
        <v>1</v>
      </c>
      <c r="Q40" s="13">
        <v>1.9370000000000001</v>
      </c>
      <c r="R40" s="13">
        <v>1.115E-2</v>
      </c>
      <c r="S40" s="13">
        <v>1</v>
      </c>
    </row>
    <row r="41" spans="1:25" x14ac:dyDescent="0.3">
      <c r="B41" s="13">
        <v>1.391</v>
      </c>
      <c r="C41" s="13">
        <v>5.757E-3</v>
      </c>
      <c r="D41" s="13">
        <v>1</v>
      </c>
      <c r="E41" s="13">
        <v>1.6339999999999999</v>
      </c>
      <c r="F41" s="13">
        <v>0.14710000000000001</v>
      </c>
      <c r="G41" s="13">
        <v>1</v>
      </c>
      <c r="H41" s="13">
        <v>1.6910000000000001</v>
      </c>
      <c r="I41" s="13">
        <v>1.4760000000000001E-2</v>
      </c>
      <c r="J41" s="13">
        <v>1</v>
      </c>
      <c r="N41" s="13">
        <v>2.105</v>
      </c>
      <c r="O41" s="13">
        <v>2.4559999999999998E-2</v>
      </c>
      <c r="P41" s="13">
        <v>1</v>
      </c>
    </row>
    <row r="42" spans="1:25" x14ac:dyDescent="0.3">
      <c r="B42" s="13">
        <v>1.288</v>
      </c>
      <c r="C42" s="13">
        <v>1.567E-2</v>
      </c>
      <c r="D42" s="13">
        <v>1</v>
      </c>
      <c r="E42" s="13">
        <v>1.5589999999999999</v>
      </c>
      <c r="F42" s="13">
        <v>6.9019999999999998E-2</v>
      </c>
      <c r="G42" s="13">
        <v>1</v>
      </c>
      <c r="T42" s="13"/>
      <c r="U42" s="13"/>
      <c r="V42" s="13"/>
      <c r="W42" s="13"/>
      <c r="X42" s="13"/>
      <c r="Y42" s="13"/>
    </row>
    <row r="43" spans="1:25" x14ac:dyDescent="0.3">
      <c r="B43" s="13"/>
      <c r="C43" s="13"/>
      <c r="D43" s="13"/>
      <c r="E43" s="13">
        <v>1.28</v>
      </c>
      <c r="F43" s="13">
        <v>1.1010000000000001E-2</v>
      </c>
      <c r="G43" s="13">
        <v>1</v>
      </c>
      <c r="H43" s="13"/>
      <c r="I43" s="13"/>
      <c r="J43" s="13"/>
      <c r="Q43" s="13"/>
      <c r="R43" s="13"/>
      <c r="S43" s="13"/>
      <c r="T43" s="13"/>
      <c r="U43" s="13"/>
      <c r="V43" s="13"/>
      <c r="W43" s="13"/>
      <c r="X43" s="13"/>
      <c r="Y43" s="13"/>
    </row>
    <row r="45" spans="1:25" x14ac:dyDescent="0.3">
      <c r="T45" s="14"/>
      <c r="U45" s="14"/>
      <c r="V45" s="14"/>
      <c r="W45" s="14"/>
      <c r="X45" s="14"/>
      <c r="Y45" s="14"/>
    </row>
    <row r="46" spans="1:25" x14ac:dyDescent="0.3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</row>
    <row r="47" spans="1:25" x14ac:dyDescent="0.3">
      <c r="A47" s="3" t="s">
        <v>0</v>
      </c>
      <c r="B47" s="4">
        <f>AVERAGE(B32:B43)*-1</f>
        <v>-1.2290000000000001</v>
      </c>
      <c r="C47" s="4" t="s">
        <v>7</v>
      </c>
      <c r="D47" s="4">
        <f>COUNT(D32:D43)</f>
        <v>11</v>
      </c>
      <c r="E47" s="4">
        <f>AVERAGE(E32:E43)*-1</f>
        <v>-1.4396666666666667</v>
      </c>
      <c r="F47" s="4" t="s">
        <v>7</v>
      </c>
      <c r="G47" s="4">
        <f>COUNT(G32:G43)</f>
        <v>12</v>
      </c>
      <c r="H47" s="4">
        <f>AVERAGE(H32:H43)*-1</f>
        <v>-1.8333999999999999</v>
      </c>
      <c r="I47" s="4" t="s">
        <v>7</v>
      </c>
      <c r="J47" s="4">
        <f>COUNT(J32:J43)</f>
        <v>10</v>
      </c>
      <c r="K47" s="4">
        <f>AVERAGE(K32:K40)*-1</f>
        <v>-1.9592222222222224</v>
      </c>
      <c r="L47" s="4" t="s">
        <v>7</v>
      </c>
      <c r="M47" s="4">
        <f>COUNT(M32:M40)</f>
        <v>9</v>
      </c>
      <c r="N47" s="4">
        <f>AVERAGE(N32:N41)*-1</f>
        <v>-2.2645999999999997</v>
      </c>
      <c r="O47" s="4" t="s">
        <v>7</v>
      </c>
      <c r="P47" s="4">
        <f>COUNT(P32:P41)</f>
        <v>10</v>
      </c>
      <c r="Q47" s="4">
        <f>AVERAGE(Q32:Q43)*-1</f>
        <v>-2.33725</v>
      </c>
      <c r="R47" s="4" t="s">
        <v>7</v>
      </c>
      <c r="S47" s="4">
        <f>COUNT(S32:S43)</f>
        <v>8</v>
      </c>
      <c r="T47" s="4">
        <f>AVERAGE(T32:T45)*-1</f>
        <v>-2.7099999999999995</v>
      </c>
      <c r="U47" s="4" t="s">
        <v>7</v>
      </c>
      <c r="V47" s="4">
        <f>COUNT(V32:V45)</f>
        <v>6</v>
      </c>
      <c r="W47" s="4">
        <f>AVERAGE(W32:W45)*-1</f>
        <v>-3.3458333333333328</v>
      </c>
      <c r="X47" s="4" t="s">
        <v>7</v>
      </c>
      <c r="Y47" s="4">
        <f>COUNT(Y32:Y45)</f>
        <v>6</v>
      </c>
    </row>
    <row r="48" spans="1:25" x14ac:dyDescent="0.3">
      <c r="A48" s="3" t="s">
        <v>4</v>
      </c>
      <c r="B48" s="5">
        <f>STDEV(B32:B43)</f>
        <v>9.5783088277628645E-2</v>
      </c>
      <c r="C48" s="5"/>
      <c r="D48" s="5"/>
      <c r="E48" s="5">
        <f>STDEV(E32:E43)</f>
        <v>0.16311977380459006</v>
      </c>
      <c r="F48" s="5"/>
      <c r="G48" s="5"/>
      <c r="H48" s="5">
        <f>STDEV(H32:H43)</f>
        <v>0.20274735235975108</v>
      </c>
      <c r="I48" s="5"/>
      <c r="J48" s="5"/>
      <c r="K48" s="5">
        <f>STDEV(K32:K40)</f>
        <v>0.26333760545057505</v>
      </c>
      <c r="L48" s="5"/>
      <c r="M48" s="5"/>
      <c r="N48" s="5">
        <f>STDEV(N32:N41)</f>
        <v>0.35336043921186311</v>
      </c>
      <c r="O48" s="5"/>
      <c r="P48" s="5"/>
      <c r="Q48" s="5">
        <f>STDEV(Q32:Q43)</f>
        <v>0.32001462020172883</v>
      </c>
      <c r="R48" s="5"/>
      <c r="S48" s="5"/>
      <c r="T48" s="5">
        <f>STDEV(T32:T45)</f>
        <v>0.77882424204694733</v>
      </c>
      <c r="U48" s="5"/>
      <c r="V48" s="5"/>
      <c r="W48" s="5">
        <f>STDEV(W32:W45)</f>
        <v>0.77793352329532139</v>
      </c>
      <c r="X48" s="5"/>
      <c r="Y48" s="5"/>
    </row>
    <row r="49" spans="1:25" x14ac:dyDescent="0.3">
      <c r="A49" s="6" t="s">
        <v>5</v>
      </c>
      <c r="B49" s="7">
        <f t="shared" ref="B49" si="44">B47+(2*B48)</f>
        <v>-1.0374338234447429</v>
      </c>
      <c r="C49" s="7"/>
      <c r="D49" s="7"/>
      <c r="E49" s="7">
        <f t="shared" ref="E49:W49" si="45">E47+(2*E48)</f>
        <v>-1.1134271190574865</v>
      </c>
      <c r="F49" s="7"/>
      <c r="G49" s="7"/>
      <c r="H49" s="7">
        <f t="shared" si="45"/>
        <v>-1.4279052952804978</v>
      </c>
      <c r="I49" s="7"/>
      <c r="J49" s="7"/>
      <c r="K49" s="7">
        <f t="shared" si="45"/>
        <v>-1.4325470113210723</v>
      </c>
      <c r="L49" s="7"/>
      <c r="M49" s="7"/>
      <c r="N49" s="7">
        <f t="shared" si="45"/>
        <v>-1.5578791215762735</v>
      </c>
      <c r="O49" s="7"/>
      <c r="P49" s="7"/>
      <c r="Q49" s="7">
        <f t="shared" si="45"/>
        <v>-1.6972207595965423</v>
      </c>
      <c r="R49" s="7"/>
      <c r="S49" s="7"/>
      <c r="T49" s="7">
        <f t="shared" si="45"/>
        <v>-1.1523515159061049</v>
      </c>
      <c r="U49" s="7"/>
      <c r="V49" s="7"/>
      <c r="W49" s="7">
        <f t="shared" si="45"/>
        <v>-1.78996628674269</v>
      </c>
      <c r="X49" s="7"/>
      <c r="Y49" s="7"/>
    </row>
    <row r="50" spans="1:25" x14ac:dyDescent="0.3">
      <c r="A50" s="6" t="s">
        <v>6</v>
      </c>
      <c r="B50" s="8">
        <f t="shared" ref="B50" si="46">B47-(2*B48)</f>
        <v>-1.4205661765552573</v>
      </c>
      <c r="C50" s="8"/>
      <c r="D50" s="8"/>
      <c r="E50" s="8">
        <f t="shared" ref="E50:W50" si="47">E47-(2*E48)</f>
        <v>-1.7659062142758468</v>
      </c>
      <c r="F50" s="8"/>
      <c r="G50" s="8"/>
      <c r="H50" s="8">
        <f t="shared" si="47"/>
        <v>-2.238894704719502</v>
      </c>
      <c r="I50" s="8"/>
      <c r="J50" s="8"/>
      <c r="K50" s="8">
        <f t="shared" si="47"/>
        <v>-2.4858974331233723</v>
      </c>
      <c r="L50" s="8"/>
      <c r="M50" s="8"/>
      <c r="N50" s="8">
        <f t="shared" si="47"/>
        <v>-2.9713208784237262</v>
      </c>
      <c r="O50" s="8"/>
      <c r="P50" s="8"/>
      <c r="Q50" s="8">
        <f t="shared" si="47"/>
        <v>-2.9772792404034578</v>
      </c>
      <c r="R50" s="8"/>
      <c r="S50" s="8"/>
      <c r="T50" s="8">
        <f t="shared" si="47"/>
        <v>-4.2676484840938942</v>
      </c>
      <c r="U50" s="8"/>
      <c r="V50" s="8"/>
      <c r="W50" s="8">
        <f t="shared" si="47"/>
        <v>-4.9017003799239758</v>
      </c>
      <c r="X50" s="8"/>
      <c r="Y50" s="8"/>
    </row>
    <row r="51" spans="1:25" x14ac:dyDescent="0.3">
      <c r="A51" s="9" t="s">
        <v>1</v>
      </c>
      <c r="B51" s="5">
        <f>STDEV(B32:B43)/SQRT(COUNT(B32:B43))</f>
        <v>2.8879687734398442E-2</v>
      </c>
      <c r="C51" s="5"/>
      <c r="D51" s="5"/>
      <c r="E51" s="5">
        <f>STDEV(E32:E43)/SQRT(COUNT(E32:E43))</f>
        <v>4.7088622658115468E-2</v>
      </c>
      <c r="F51" s="5"/>
      <c r="G51" s="5"/>
      <c r="H51" s="5">
        <f>STDEV(H32:H43)/SQRT(COUNT(H32:H43))</f>
        <v>6.4114342302552751E-2</v>
      </c>
      <c r="I51" s="5"/>
      <c r="J51" s="5"/>
      <c r="K51" s="5">
        <f>STDEV(K32:K40)/SQRT(COUNT(K32:K40))</f>
        <v>8.7779201816858346E-2</v>
      </c>
      <c r="L51" s="5"/>
      <c r="M51" s="5"/>
      <c r="N51" s="5">
        <f>STDEV(N32:N41)/SQRT(COUNT(N32:N41))</f>
        <v>0.11174238229069612</v>
      </c>
      <c r="O51" s="5"/>
      <c r="P51" s="5"/>
      <c r="Q51" s="5">
        <f>STDEV(Q32:Q43)/SQRT(COUNT(Q32:Q43))</f>
        <v>0.11314225401173998</v>
      </c>
      <c r="R51" s="5"/>
      <c r="S51" s="5"/>
      <c r="T51" s="5">
        <f>STDEV(T32:T45)/SQRT(COUNT(T32:T45))</f>
        <v>0.31795366538748016</v>
      </c>
      <c r="U51" s="5"/>
      <c r="V51" s="5"/>
      <c r="W51" s="5">
        <f>STDEV(W32:W45)/SQRT(COUNT(W32:W45))</f>
        <v>0.31759003097984473</v>
      </c>
      <c r="X51" s="5"/>
      <c r="Y51" s="5"/>
    </row>
    <row r="54" spans="1:25" x14ac:dyDescent="0.3">
      <c r="Q54" s="15">
        <v>3.5939999999999999</v>
      </c>
      <c r="R54" s="15">
        <v>4.8129999999999999E-2</v>
      </c>
      <c r="S54" s="15">
        <v>1</v>
      </c>
    </row>
  </sheetData>
  <mergeCells count="16">
    <mergeCell ref="T2:V2"/>
    <mergeCell ref="W2:Y2"/>
    <mergeCell ref="B30:D30"/>
    <mergeCell ref="E30:G30"/>
    <mergeCell ref="H30:J30"/>
    <mergeCell ref="K30:M30"/>
    <mergeCell ref="N30:P30"/>
    <mergeCell ref="Q30:S30"/>
    <mergeCell ref="T30:V30"/>
    <mergeCell ref="W30:Y30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activeCell="A2" sqref="A2:XFD2"/>
    </sheetView>
  </sheetViews>
  <sheetFormatPr defaultRowHeight="14.4" x14ac:dyDescent="0.3"/>
  <sheetData>
    <row r="1" spans="1:25" x14ac:dyDescent="0.3">
      <c r="B1" s="16">
        <v>-70</v>
      </c>
      <c r="C1" s="16"/>
      <c r="D1" s="16"/>
      <c r="E1" s="16">
        <v>-80</v>
      </c>
      <c r="F1" s="16"/>
      <c r="G1" s="16"/>
      <c r="H1" s="16">
        <v>-90</v>
      </c>
      <c r="I1" s="16"/>
      <c r="J1" s="16"/>
      <c r="K1" s="16">
        <v>-100</v>
      </c>
      <c r="L1" s="16"/>
      <c r="M1" s="16"/>
      <c r="N1" s="16">
        <v>-110</v>
      </c>
      <c r="O1" s="16"/>
      <c r="P1" s="16"/>
      <c r="Q1" s="16">
        <v>-120</v>
      </c>
      <c r="R1" s="16"/>
      <c r="S1" s="16"/>
      <c r="T1" s="16">
        <v>-130</v>
      </c>
      <c r="U1" s="16"/>
      <c r="V1" s="16"/>
      <c r="W1" s="16">
        <v>-140</v>
      </c>
      <c r="X1" s="16"/>
      <c r="Y1" s="16"/>
    </row>
    <row r="2" spans="1:25" x14ac:dyDescent="0.3">
      <c r="B2" s="2" t="s">
        <v>3</v>
      </c>
      <c r="C2" s="2" t="s">
        <v>1</v>
      </c>
      <c r="D2" s="2" t="s">
        <v>2</v>
      </c>
      <c r="E2" s="2" t="s">
        <v>3</v>
      </c>
      <c r="F2" s="2" t="s">
        <v>1</v>
      </c>
      <c r="G2" s="2" t="s">
        <v>2</v>
      </c>
      <c r="H2" s="2" t="s">
        <v>3</v>
      </c>
      <c r="I2" s="2" t="s">
        <v>1</v>
      </c>
      <c r="J2" s="2" t="s">
        <v>2</v>
      </c>
      <c r="K2" s="2" t="s">
        <v>3</v>
      </c>
      <c r="L2" s="2" t="s">
        <v>1</v>
      </c>
      <c r="M2" s="2" t="s">
        <v>2</v>
      </c>
      <c r="N2" s="2" t="s">
        <v>3</v>
      </c>
      <c r="O2" s="2" t="s">
        <v>1</v>
      </c>
      <c r="P2" s="2" t="s">
        <v>2</v>
      </c>
      <c r="Q2" s="2" t="s">
        <v>3</v>
      </c>
      <c r="R2" s="2" t="s">
        <v>1</v>
      </c>
      <c r="S2" s="2" t="s">
        <v>2</v>
      </c>
      <c r="T2" s="2" t="s">
        <v>3</v>
      </c>
      <c r="U2" s="2" t="s">
        <v>1</v>
      </c>
      <c r="V2" s="2" t="s">
        <v>2</v>
      </c>
      <c r="W2" s="2" t="s">
        <v>3</v>
      </c>
      <c r="X2" s="2" t="s">
        <v>1</v>
      </c>
      <c r="Y2" s="2" t="s">
        <v>2</v>
      </c>
    </row>
    <row r="3" spans="1:25" x14ac:dyDescent="0.3">
      <c r="B3" s="1">
        <v>1.004</v>
      </c>
      <c r="C3" s="1">
        <v>2.4219999999999998E-2</v>
      </c>
      <c r="D3" s="1">
        <v>1</v>
      </c>
      <c r="E3" s="1">
        <v>1.0469999999999999</v>
      </c>
      <c r="F3" s="1">
        <v>3.0020000000000002E-2</v>
      </c>
      <c r="G3" s="1">
        <v>1</v>
      </c>
      <c r="H3" s="1">
        <v>1.0269999999999999</v>
      </c>
      <c r="I3" s="1">
        <v>5.8220000000000001E-2</v>
      </c>
      <c r="J3" s="1">
        <v>1</v>
      </c>
      <c r="K3" s="1">
        <v>1.161</v>
      </c>
      <c r="L3" s="1">
        <v>2.189E-2</v>
      </c>
      <c r="M3" s="1">
        <v>1</v>
      </c>
      <c r="N3" s="1">
        <v>2.0499999999999998</v>
      </c>
      <c r="O3" s="1">
        <v>3.2530000000000003E-2</v>
      </c>
      <c r="P3" s="1">
        <v>1</v>
      </c>
      <c r="Q3" s="1">
        <v>2.3180000000000001</v>
      </c>
      <c r="R3" s="1">
        <v>4.4010000000000001E-2</v>
      </c>
      <c r="S3" s="1">
        <v>1</v>
      </c>
      <c r="T3" s="1">
        <v>2.214</v>
      </c>
      <c r="U3" s="1">
        <v>7.7679999999999999E-2</v>
      </c>
      <c r="V3" s="1">
        <v>1</v>
      </c>
      <c r="W3" s="1">
        <v>2.1739999999999999</v>
      </c>
      <c r="X3" s="1">
        <v>7.3599999999999999E-2</v>
      </c>
      <c r="Y3" s="1">
        <v>1</v>
      </c>
    </row>
    <row r="4" spans="1:25" x14ac:dyDescent="0.3">
      <c r="B4" s="1">
        <v>1.2070000000000001</v>
      </c>
      <c r="C4" s="1">
        <v>1.6310000000000002E-2</v>
      </c>
      <c r="D4" s="1">
        <v>1</v>
      </c>
      <c r="E4" s="1">
        <v>1.2210000000000001</v>
      </c>
      <c r="F4" s="1">
        <v>5.8090000000000003E-2</v>
      </c>
      <c r="G4" s="1">
        <v>1</v>
      </c>
      <c r="H4" s="1">
        <v>1.238</v>
      </c>
      <c r="I4" s="1">
        <v>6.8989999999999996E-2</v>
      </c>
      <c r="J4" s="1">
        <v>1</v>
      </c>
      <c r="K4" s="1">
        <v>1.2270000000000001</v>
      </c>
      <c r="L4" s="1">
        <v>6.5379999999999994E-2</v>
      </c>
      <c r="M4" s="1">
        <v>1</v>
      </c>
      <c r="N4" s="1">
        <v>1.1399999999999999</v>
      </c>
      <c r="O4" s="1">
        <v>3.0540000000000001E-2</v>
      </c>
      <c r="P4" s="1">
        <v>1</v>
      </c>
      <c r="Q4" s="1">
        <v>1.591</v>
      </c>
      <c r="R4" s="1">
        <v>1.269E-2</v>
      </c>
      <c r="S4" s="1">
        <v>1</v>
      </c>
      <c r="T4" s="1">
        <v>1.4590000000000001</v>
      </c>
      <c r="U4" s="1">
        <v>6.139E-2</v>
      </c>
      <c r="V4" s="1">
        <v>1</v>
      </c>
      <c r="W4" s="1">
        <v>1.8280000000000001</v>
      </c>
      <c r="X4" s="1">
        <v>1.5129999999999999E-2</v>
      </c>
      <c r="Y4" s="1">
        <v>1</v>
      </c>
    </row>
    <row r="5" spans="1:25" x14ac:dyDescent="0.3">
      <c r="B5" s="1">
        <v>1.1830000000000001</v>
      </c>
      <c r="C5" s="1">
        <v>6.9940000000000002E-3</v>
      </c>
      <c r="D5" s="1">
        <v>1</v>
      </c>
      <c r="E5" s="1">
        <v>1.228</v>
      </c>
      <c r="F5" s="1">
        <v>8.3110000000000007E-3</v>
      </c>
      <c r="G5" s="1">
        <v>1</v>
      </c>
      <c r="H5" s="1">
        <v>1.37</v>
      </c>
      <c r="I5" s="1">
        <v>8.0990000000000003E-3</v>
      </c>
      <c r="J5" s="1">
        <v>1</v>
      </c>
      <c r="K5" s="1">
        <v>1.409</v>
      </c>
      <c r="L5" s="1">
        <v>6.5170000000000002E-3</v>
      </c>
      <c r="M5" s="1">
        <v>1</v>
      </c>
      <c r="N5" s="1">
        <v>1.5720000000000001</v>
      </c>
      <c r="O5" s="1">
        <v>9.0060000000000001E-3</v>
      </c>
      <c r="P5" s="1">
        <v>1</v>
      </c>
      <c r="Q5" s="1">
        <v>1.8640000000000001</v>
      </c>
      <c r="R5" s="1">
        <v>1.585E-2</v>
      </c>
      <c r="S5" s="1">
        <v>1</v>
      </c>
      <c r="T5" s="1">
        <v>1.7230000000000001</v>
      </c>
      <c r="U5" s="1">
        <v>1.157E-2</v>
      </c>
      <c r="V5" s="1">
        <v>1</v>
      </c>
      <c r="W5" s="1">
        <v>1.925</v>
      </c>
      <c r="X5" s="1">
        <v>2.4230000000000002E-2</v>
      </c>
      <c r="Y5" s="1">
        <v>1</v>
      </c>
    </row>
    <row r="6" spans="1:25" x14ac:dyDescent="0.3">
      <c r="B6" s="1">
        <v>1.3859999999999999</v>
      </c>
      <c r="C6" s="1">
        <v>1.179E-2</v>
      </c>
      <c r="D6" s="1">
        <v>1</v>
      </c>
      <c r="E6" s="1">
        <v>1.45</v>
      </c>
      <c r="F6" s="1">
        <v>1.206E-2</v>
      </c>
      <c r="G6" s="1">
        <v>1</v>
      </c>
      <c r="H6" s="1">
        <v>1.6220000000000001</v>
      </c>
      <c r="I6" s="1">
        <v>9.1760000000000001E-3</v>
      </c>
      <c r="J6" s="1">
        <v>1</v>
      </c>
      <c r="K6" s="1">
        <v>1.583</v>
      </c>
      <c r="L6" s="1">
        <v>9.1520000000000004E-3</v>
      </c>
      <c r="M6" s="1">
        <v>1</v>
      </c>
      <c r="N6" s="1">
        <v>1.7490000000000001</v>
      </c>
      <c r="O6" s="1">
        <v>1.4460000000000001E-2</v>
      </c>
      <c r="P6" s="1">
        <v>1</v>
      </c>
      <c r="Q6" s="1">
        <v>1.831</v>
      </c>
      <c r="R6" s="1">
        <v>2.666E-2</v>
      </c>
      <c r="S6" s="1">
        <v>1</v>
      </c>
      <c r="T6" s="1">
        <v>1.952</v>
      </c>
      <c r="U6" s="1">
        <v>1.9349999999999999E-2</v>
      </c>
      <c r="V6" s="1">
        <v>1</v>
      </c>
      <c r="W6" s="1">
        <v>2.359</v>
      </c>
      <c r="X6" s="1">
        <v>0.151</v>
      </c>
      <c r="Y6" s="1">
        <v>1</v>
      </c>
    </row>
    <row r="7" spans="1:25" x14ac:dyDescent="0.3">
      <c r="B7" s="1">
        <v>1.321</v>
      </c>
      <c r="C7" s="1">
        <v>1.44E-2</v>
      </c>
      <c r="D7" s="1">
        <v>1</v>
      </c>
      <c r="E7" s="1">
        <v>1.361</v>
      </c>
      <c r="F7" s="1">
        <v>1.393E-2</v>
      </c>
      <c r="G7" s="1">
        <v>1</v>
      </c>
      <c r="H7" s="1">
        <v>1.298</v>
      </c>
      <c r="I7" s="1">
        <v>1.8460000000000001E-2</v>
      </c>
      <c r="J7" s="1">
        <v>1</v>
      </c>
      <c r="K7" s="1">
        <v>1.488</v>
      </c>
      <c r="L7" s="1">
        <v>1.652E-2</v>
      </c>
      <c r="M7" s="1">
        <v>1</v>
      </c>
      <c r="N7" s="1">
        <v>1.764</v>
      </c>
      <c r="O7" s="1">
        <v>2.6349999999999998E-2</v>
      </c>
      <c r="P7" s="1">
        <v>1</v>
      </c>
      <c r="Q7" s="1">
        <v>1.752</v>
      </c>
      <c r="R7" s="1">
        <v>1.9279999999999999E-2</v>
      </c>
      <c r="S7" s="1">
        <v>1</v>
      </c>
      <c r="T7" s="1">
        <v>1.917</v>
      </c>
      <c r="U7" s="1">
        <v>6.472E-2</v>
      </c>
      <c r="V7" s="1">
        <v>1</v>
      </c>
      <c r="W7" s="1">
        <v>2.024</v>
      </c>
      <c r="X7" s="1">
        <v>2.6069999999999999E-2</v>
      </c>
      <c r="Y7" s="1">
        <v>1</v>
      </c>
    </row>
    <row r="8" spans="1:25" x14ac:dyDescent="0.3">
      <c r="B8" s="1">
        <v>1.3</v>
      </c>
      <c r="C8" s="1">
        <v>1.566E-2</v>
      </c>
      <c r="D8" s="1">
        <v>1</v>
      </c>
      <c r="E8" s="1">
        <v>1.38</v>
      </c>
      <c r="F8" s="1">
        <v>1.485E-2</v>
      </c>
      <c r="G8" s="1">
        <v>1</v>
      </c>
      <c r="H8" s="1">
        <v>1.3759999999999999</v>
      </c>
      <c r="I8" s="1">
        <v>1.422E-2</v>
      </c>
      <c r="J8" s="1">
        <v>1</v>
      </c>
      <c r="K8" s="1">
        <v>1.232</v>
      </c>
      <c r="L8" s="1">
        <v>1.191E-2</v>
      </c>
      <c r="M8" s="1">
        <v>1</v>
      </c>
      <c r="N8" s="1">
        <v>1.6180000000000001</v>
      </c>
      <c r="O8" s="1">
        <v>1.585E-2</v>
      </c>
      <c r="P8" s="1">
        <v>1</v>
      </c>
      <c r="T8" s="1">
        <v>1.8480000000000001</v>
      </c>
      <c r="U8" s="1">
        <v>2.3599999999999999E-2</v>
      </c>
      <c r="V8" s="1">
        <v>1</v>
      </c>
    </row>
    <row r="10" spans="1:25" x14ac:dyDescent="0.3">
      <c r="A10" s="3" t="s">
        <v>0</v>
      </c>
      <c r="B10" s="4">
        <f>AVERAGE(B3:B9)*-1</f>
        <v>-1.2335</v>
      </c>
      <c r="C10" s="4" t="s">
        <v>7</v>
      </c>
      <c r="D10" s="4">
        <f>COUNT(D3:D8)</f>
        <v>6</v>
      </c>
      <c r="E10" s="4">
        <f t="shared" ref="E10" si="0">AVERAGE(E3:E9)*-1</f>
        <v>-1.2811666666666666</v>
      </c>
      <c r="F10" s="4" t="s">
        <v>7</v>
      </c>
      <c r="G10" s="4">
        <f t="shared" ref="G10" si="1">COUNT(G3:G8)</f>
        <v>6</v>
      </c>
      <c r="H10" s="4">
        <f t="shared" ref="H10" si="2">AVERAGE(H3:H9)*-1</f>
        <v>-1.3218333333333332</v>
      </c>
      <c r="I10" s="4" t="s">
        <v>7</v>
      </c>
      <c r="J10" s="4">
        <f t="shared" ref="J10" si="3">COUNT(J3:J8)</f>
        <v>6</v>
      </c>
      <c r="K10" s="4">
        <f t="shared" ref="K10" si="4">AVERAGE(K3:K9)*-1</f>
        <v>-1.3499999999999999</v>
      </c>
      <c r="L10" s="4" t="s">
        <v>7</v>
      </c>
      <c r="M10" s="4">
        <f t="shared" ref="M10" si="5">COUNT(M3:M8)</f>
        <v>6</v>
      </c>
      <c r="N10" s="4">
        <f t="shared" ref="N10" si="6">AVERAGE(N3:N9)*-1</f>
        <v>-1.6488333333333332</v>
      </c>
      <c r="O10" s="4" t="s">
        <v>7</v>
      </c>
      <c r="P10" s="4">
        <f t="shared" ref="P10" si="7">COUNT(P3:P8)</f>
        <v>6</v>
      </c>
      <c r="Q10" s="4">
        <f t="shared" ref="Q10" si="8">AVERAGE(Q3:Q9)*-1</f>
        <v>-1.8712</v>
      </c>
      <c r="R10" s="4" t="s">
        <v>7</v>
      </c>
      <c r="S10" s="4">
        <f t="shared" ref="S10" si="9">COUNT(S3:S8)</f>
        <v>5</v>
      </c>
      <c r="T10" s="4">
        <f t="shared" ref="T10" si="10">AVERAGE(T3:T9)*-1</f>
        <v>-1.852166666666667</v>
      </c>
      <c r="U10" s="4" t="s">
        <v>7</v>
      </c>
      <c r="V10" s="4">
        <f t="shared" ref="V10" si="11">COUNT(V3:V8)</f>
        <v>6</v>
      </c>
      <c r="W10" s="4">
        <f t="shared" ref="W10" si="12">AVERAGE(W3:W9)*-1</f>
        <v>-2.0619999999999998</v>
      </c>
      <c r="X10" s="4" t="s">
        <v>7</v>
      </c>
      <c r="Y10" s="4">
        <f t="shared" ref="Y10" si="13">COUNT(Y3:Y8)</f>
        <v>5</v>
      </c>
    </row>
    <row r="11" spans="1:25" x14ac:dyDescent="0.3">
      <c r="A11" s="3" t="s">
        <v>4</v>
      </c>
      <c r="B11" s="5">
        <f>STDEV(B3:B9)</f>
        <v>0.13509811249606707</v>
      </c>
      <c r="C11" s="5"/>
      <c r="D11" s="5"/>
      <c r="E11" s="5">
        <f t="shared" ref="E11" si="14">STDEV(E3:E9)</f>
        <v>0.14555193803816902</v>
      </c>
      <c r="F11" s="5"/>
      <c r="G11" s="5"/>
      <c r="H11" s="5">
        <f t="shared" ref="H11" si="15">STDEV(H3:H9)</f>
        <v>0.19487269348645783</v>
      </c>
      <c r="I11" s="5"/>
      <c r="J11" s="5"/>
      <c r="K11" s="5">
        <f t="shared" ref="K11" si="16">STDEV(K3:K9)</f>
        <v>0.16827834085229179</v>
      </c>
      <c r="L11" s="5"/>
      <c r="M11" s="5"/>
      <c r="N11" s="5">
        <f t="shared" ref="N11" si="17">STDEV(N3:N9)</f>
        <v>0.29999894444258751</v>
      </c>
      <c r="O11" s="5"/>
      <c r="P11" s="5"/>
      <c r="Q11" s="5">
        <f t="shared" ref="Q11" si="18">STDEV(Q3:Q9)</f>
        <v>0.27111750220153619</v>
      </c>
      <c r="R11" s="5"/>
      <c r="S11" s="5"/>
      <c r="T11" s="5">
        <f t="shared" ref="T11" si="19">STDEV(T3:T9)</f>
        <v>0.25154515830495761</v>
      </c>
      <c r="U11" s="5"/>
      <c r="V11" s="5"/>
      <c r="W11" s="5">
        <f t="shared" ref="W11" si="20">STDEV(W3:W9)</f>
        <v>0.20959604003892815</v>
      </c>
      <c r="X11" s="5"/>
      <c r="Y11" s="5"/>
    </row>
    <row r="12" spans="1:25" x14ac:dyDescent="0.3">
      <c r="A12" s="6" t="s">
        <v>5</v>
      </c>
      <c r="B12" s="7">
        <f t="shared" ref="B12" si="21">B10+(2*B11)</f>
        <v>-0.9633037750078659</v>
      </c>
      <c r="C12" s="7"/>
      <c r="D12" s="7"/>
      <c r="E12" s="7">
        <f t="shared" ref="E12" si="22">E10+(2*E11)</f>
        <v>-0.99006279059032853</v>
      </c>
      <c r="F12" s="7"/>
      <c r="G12" s="7"/>
      <c r="H12" s="7">
        <f t="shared" ref="H12" si="23">H10+(2*H11)</f>
        <v>-0.93208794636041747</v>
      </c>
      <c r="I12" s="7"/>
      <c r="J12" s="7"/>
      <c r="K12" s="7">
        <f t="shared" ref="K12" si="24">K10+(2*K11)</f>
        <v>-1.0134433182954163</v>
      </c>
      <c r="L12" s="7"/>
      <c r="M12" s="7"/>
      <c r="N12" s="7">
        <f t="shared" ref="N12" si="25">N10+(2*N11)</f>
        <v>-1.0488354444481582</v>
      </c>
      <c r="O12" s="7"/>
      <c r="P12" s="7"/>
      <c r="Q12" s="7">
        <f t="shared" ref="Q12" si="26">Q10+(2*Q11)</f>
        <v>-1.3289649955969276</v>
      </c>
      <c r="R12" s="7"/>
      <c r="S12" s="7"/>
      <c r="T12" s="7">
        <f t="shared" ref="T12" si="27">T10+(2*T11)</f>
        <v>-1.3490763500567517</v>
      </c>
      <c r="U12" s="7"/>
      <c r="V12" s="7"/>
      <c r="W12" s="7">
        <f t="shared" ref="W12" si="28">W10+(2*W11)</f>
        <v>-1.6428079199221435</v>
      </c>
      <c r="X12" s="7"/>
      <c r="Y12" s="7"/>
    </row>
    <row r="13" spans="1:25" x14ac:dyDescent="0.3">
      <c r="A13" s="6" t="s">
        <v>6</v>
      </c>
      <c r="B13" s="8">
        <f t="shared" ref="B13" si="29">B10-(2*B11)</f>
        <v>-1.5036962249921342</v>
      </c>
      <c r="C13" s="8"/>
      <c r="D13" s="8"/>
      <c r="E13" s="8">
        <f t="shared" ref="E13" si="30">E10-(2*E11)</f>
        <v>-1.5722705427430046</v>
      </c>
      <c r="F13" s="8"/>
      <c r="G13" s="8"/>
      <c r="H13" s="8">
        <f t="shared" ref="H13" si="31">H10-(2*H11)</f>
        <v>-1.7115787203062489</v>
      </c>
      <c r="I13" s="8"/>
      <c r="J13" s="8"/>
      <c r="K13" s="8">
        <f t="shared" ref="K13" si="32">K10-(2*K11)</f>
        <v>-1.6865566817045834</v>
      </c>
      <c r="L13" s="8"/>
      <c r="M13" s="8"/>
      <c r="N13" s="8">
        <f t="shared" ref="N13" si="33">N10-(2*N11)</f>
        <v>-2.2488312222185081</v>
      </c>
      <c r="O13" s="8"/>
      <c r="P13" s="8"/>
      <c r="Q13" s="8">
        <f t="shared" ref="Q13" si="34">Q10-(2*Q11)</f>
        <v>-2.4134350044030723</v>
      </c>
      <c r="R13" s="8"/>
      <c r="S13" s="8"/>
      <c r="T13" s="8">
        <f t="shared" ref="T13" si="35">T10-(2*T11)</f>
        <v>-2.3552569832765822</v>
      </c>
      <c r="U13" s="8"/>
      <c r="V13" s="8"/>
      <c r="W13" s="8">
        <f t="shared" ref="W13" si="36">W10-(2*W11)</f>
        <v>-2.481192080077856</v>
      </c>
      <c r="X13" s="8"/>
      <c r="Y13" s="8"/>
    </row>
    <row r="14" spans="1:25" x14ac:dyDescent="0.3">
      <c r="A14" s="9" t="s">
        <v>1</v>
      </c>
      <c r="B14" s="5">
        <f>STDEV(B3:B9)/SQRT(COUNT(B3:B9))</f>
        <v>5.5153573471414037E-2</v>
      </c>
      <c r="C14" s="5"/>
      <c r="D14" s="5"/>
      <c r="E14" s="5">
        <f t="shared" ref="E14" si="37">STDEV(E3:E9)/SQRT(COUNT(E3:E9))</f>
        <v>5.9421329877784625E-2</v>
      </c>
      <c r="F14" s="5"/>
      <c r="G14" s="5"/>
      <c r="H14" s="5">
        <f t="shared" ref="H14" si="38">STDEV(H3:H9)/SQRT(COUNT(H3:H9))</f>
        <v>7.9556443973934785E-2</v>
      </c>
      <c r="I14" s="5"/>
      <c r="J14" s="5"/>
      <c r="K14" s="5">
        <f t="shared" ref="K14" si="39">STDEV(K3:K9)/SQRT(COUNT(K3:K9))</f>
        <v>6.8699344975043375E-2</v>
      </c>
      <c r="L14" s="5"/>
      <c r="M14" s="5"/>
      <c r="N14" s="5">
        <f t="shared" ref="N14" si="40">STDEV(N3:N9)/SQRT(COUNT(N3:N9))</f>
        <v>0.12247405620964978</v>
      </c>
      <c r="O14" s="5"/>
      <c r="P14" s="5"/>
      <c r="Q14" s="5">
        <f t="shared" ref="Q14" si="41">STDEV(Q3:Q9)/SQRT(COUNT(Q3:Q9))</f>
        <v>0.12124743296251675</v>
      </c>
      <c r="R14" s="5"/>
      <c r="S14" s="5"/>
      <c r="T14" s="5">
        <f t="shared" ref="T14" si="42">STDEV(T3:T9)/SQRT(COUNT(T3:T9))</f>
        <v>0.10269288085246074</v>
      </c>
      <c r="U14" s="5"/>
      <c r="V14" s="5"/>
      <c r="W14" s="5">
        <f t="shared" ref="W14" si="43">STDEV(W3:W9)/SQRT(COUNT(W3:W9))</f>
        <v>9.3734198668362204E-2</v>
      </c>
      <c r="X14" s="5"/>
      <c r="Y14" s="5"/>
    </row>
    <row r="20" spans="1:1" x14ac:dyDescent="0.3">
      <c r="A20" t="s">
        <v>9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tabSelected="1" workbookViewId="0">
      <selection activeCell="A21" sqref="A21"/>
    </sheetView>
  </sheetViews>
  <sheetFormatPr defaultRowHeight="14.4" x14ac:dyDescent="0.3"/>
  <sheetData>
    <row r="1" spans="1:25" x14ac:dyDescent="0.3">
      <c r="A1" s="12" t="s">
        <v>10</v>
      </c>
    </row>
    <row r="2" spans="1:25" x14ac:dyDescent="0.3">
      <c r="B2" s="16">
        <v>-70</v>
      </c>
      <c r="C2" s="16"/>
      <c r="D2" s="16"/>
      <c r="E2" s="16">
        <v>-80</v>
      </c>
      <c r="F2" s="16"/>
      <c r="G2" s="16"/>
      <c r="H2" s="16">
        <v>-90</v>
      </c>
      <c r="I2" s="16"/>
      <c r="J2" s="16"/>
      <c r="K2" s="16">
        <v>-100</v>
      </c>
      <c r="L2" s="16"/>
      <c r="M2" s="16"/>
      <c r="N2" s="16">
        <v>-110</v>
      </c>
      <c r="O2" s="16"/>
      <c r="P2" s="16"/>
      <c r="Q2" s="16">
        <v>-120</v>
      </c>
      <c r="R2" s="16"/>
      <c r="S2" s="16"/>
      <c r="T2" s="16">
        <v>-130</v>
      </c>
      <c r="U2" s="16"/>
      <c r="V2" s="16"/>
      <c r="W2" s="16">
        <v>-140</v>
      </c>
      <c r="X2" s="16"/>
      <c r="Y2" s="16"/>
    </row>
    <row r="3" spans="1:25" x14ac:dyDescent="0.3">
      <c r="B3" s="2" t="s">
        <v>3</v>
      </c>
      <c r="C3" s="2" t="s">
        <v>1</v>
      </c>
      <c r="D3" s="2" t="s">
        <v>2</v>
      </c>
      <c r="E3" s="2" t="s">
        <v>3</v>
      </c>
      <c r="F3" s="2" t="s">
        <v>1</v>
      </c>
      <c r="G3" s="2" t="s">
        <v>2</v>
      </c>
      <c r="H3" s="2" t="s">
        <v>3</v>
      </c>
      <c r="I3" s="2" t="s">
        <v>1</v>
      </c>
      <c r="J3" s="2" t="s">
        <v>2</v>
      </c>
      <c r="K3" s="2" t="s">
        <v>3</v>
      </c>
      <c r="L3" s="2" t="s">
        <v>1</v>
      </c>
      <c r="M3" s="2" t="s">
        <v>2</v>
      </c>
      <c r="N3" s="2" t="s">
        <v>3</v>
      </c>
      <c r="O3" s="2" t="s">
        <v>1</v>
      </c>
      <c r="P3" s="2" t="s">
        <v>2</v>
      </c>
      <c r="Q3" s="2" t="s">
        <v>3</v>
      </c>
      <c r="R3" s="2" t="s">
        <v>1</v>
      </c>
      <c r="S3" s="2" t="s">
        <v>2</v>
      </c>
      <c r="T3" s="2" t="s">
        <v>3</v>
      </c>
      <c r="U3" s="2" t="s">
        <v>1</v>
      </c>
      <c r="V3" s="2" t="s">
        <v>2</v>
      </c>
      <c r="W3" s="2" t="s">
        <v>3</v>
      </c>
      <c r="X3" s="2" t="s">
        <v>1</v>
      </c>
      <c r="Y3" s="2" t="s">
        <v>2</v>
      </c>
    </row>
    <row r="4" spans="1:25" x14ac:dyDescent="0.3">
      <c r="B4" s="13">
        <v>0.69259999999999999</v>
      </c>
      <c r="C4" s="13">
        <v>1.0410000000000001E-2</v>
      </c>
      <c r="D4" s="13">
        <v>1</v>
      </c>
      <c r="E4" s="13">
        <v>0.52829999999999999</v>
      </c>
      <c r="F4" s="13">
        <v>2.4250000000000001E-2</v>
      </c>
      <c r="G4" s="13">
        <v>1</v>
      </c>
      <c r="H4" s="13">
        <v>0.69969999999999999</v>
      </c>
      <c r="I4" s="13">
        <v>1.0030000000000001E-2</v>
      </c>
      <c r="J4" s="13">
        <v>1</v>
      </c>
      <c r="K4" s="13">
        <v>0.7419</v>
      </c>
      <c r="L4" s="13">
        <v>6.6010000000000001E-3</v>
      </c>
      <c r="M4" s="13">
        <v>1</v>
      </c>
      <c r="N4" s="13">
        <v>0.82899999999999996</v>
      </c>
      <c r="O4" s="13">
        <v>4.1910000000000003E-2</v>
      </c>
      <c r="P4" s="13">
        <v>1</v>
      </c>
      <c r="Q4" s="13">
        <v>1.1539999999999999</v>
      </c>
      <c r="R4" s="13">
        <v>6.0910000000000001E-3</v>
      </c>
      <c r="S4" s="13">
        <v>1</v>
      </c>
      <c r="T4" s="13">
        <v>1.272</v>
      </c>
      <c r="U4" s="13">
        <v>5.1299999999999998E-2</v>
      </c>
      <c r="V4" s="13">
        <v>1</v>
      </c>
      <c r="W4" s="13">
        <v>1.524</v>
      </c>
      <c r="X4" s="13">
        <v>1.8589999999999999E-2</v>
      </c>
      <c r="Y4" s="13">
        <v>1</v>
      </c>
    </row>
    <row r="5" spans="1:25" x14ac:dyDescent="0.3">
      <c r="B5" s="13">
        <v>0.58089999999999997</v>
      </c>
      <c r="C5" s="13">
        <v>1.626E-2</v>
      </c>
      <c r="D5" s="13">
        <v>1</v>
      </c>
      <c r="E5" s="13">
        <v>0.65759999999999996</v>
      </c>
      <c r="F5" s="13">
        <v>7.927E-3</v>
      </c>
      <c r="G5" s="13">
        <v>1</v>
      </c>
      <c r="H5" s="13">
        <v>0.78049999999999997</v>
      </c>
      <c r="I5" s="13">
        <v>6.8609999999999999E-3</v>
      </c>
      <c r="J5" s="13">
        <v>1</v>
      </c>
      <c r="K5" s="13">
        <v>0.7853</v>
      </c>
      <c r="L5" s="13">
        <v>1.2619999999999999E-2</v>
      </c>
      <c r="M5" s="13">
        <v>1</v>
      </c>
      <c r="N5" s="13">
        <v>1.6020000000000001</v>
      </c>
      <c r="O5" s="13">
        <v>2.264E-2</v>
      </c>
      <c r="P5" s="13">
        <v>1</v>
      </c>
      <c r="Q5" s="13">
        <v>1.4079999999999999</v>
      </c>
      <c r="R5" s="13">
        <v>4.2930000000000003E-2</v>
      </c>
      <c r="S5" s="13">
        <v>1</v>
      </c>
      <c r="T5" s="13">
        <v>1.381</v>
      </c>
      <c r="U5" s="13">
        <v>2.3949999999999999E-2</v>
      </c>
      <c r="V5" s="13">
        <v>1</v>
      </c>
      <c r="W5" s="13">
        <v>1.103</v>
      </c>
      <c r="X5" s="13">
        <v>8.0479999999999996E-2</v>
      </c>
      <c r="Y5" s="13">
        <v>1</v>
      </c>
    </row>
    <row r="6" spans="1:25" x14ac:dyDescent="0.3">
      <c r="B6" s="13">
        <v>1.2430000000000001</v>
      </c>
      <c r="C6" s="13">
        <v>5.7320000000000003E-2</v>
      </c>
      <c r="D6" s="13">
        <v>1</v>
      </c>
      <c r="E6" s="13">
        <v>1.03</v>
      </c>
      <c r="F6" s="13">
        <v>4.2799999999999998E-2</v>
      </c>
      <c r="G6" s="13">
        <v>1</v>
      </c>
      <c r="H6" s="13">
        <v>1.286</v>
      </c>
      <c r="I6" s="13">
        <v>1.7639999999999999E-2</v>
      </c>
      <c r="J6" s="13">
        <v>1</v>
      </c>
      <c r="K6" s="13">
        <v>0.94440000000000002</v>
      </c>
      <c r="L6" s="13">
        <v>2.853E-2</v>
      </c>
      <c r="M6" s="13">
        <v>1</v>
      </c>
      <c r="N6" s="13">
        <v>1.143</v>
      </c>
      <c r="O6" s="13">
        <v>1.303E-2</v>
      </c>
      <c r="P6" s="13">
        <v>1</v>
      </c>
      <c r="Q6" s="13">
        <v>1.2230000000000001</v>
      </c>
      <c r="R6" s="13">
        <v>8.6840000000000001E-2</v>
      </c>
      <c r="S6" s="13">
        <v>1</v>
      </c>
      <c r="T6" s="13"/>
      <c r="U6" s="13"/>
      <c r="V6" s="13"/>
      <c r="W6" s="13">
        <v>1.234</v>
      </c>
      <c r="X6" s="13">
        <v>2.257E-2</v>
      </c>
      <c r="Y6" s="13">
        <v>1</v>
      </c>
    </row>
    <row r="7" spans="1:25" x14ac:dyDescent="0.3">
      <c r="B7" s="13">
        <v>1.0569999999999999</v>
      </c>
      <c r="C7" s="13">
        <v>1.268E-2</v>
      </c>
      <c r="D7" s="13">
        <v>1</v>
      </c>
      <c r="E7" s="13">
        <v>1.1299999999999999</v>
      </c>
      <c r="F7" s="13">
        <v>2.7019999999999999E-2</v>
      </c>
      <c r="G7" s="13">
        <v>1</v>
      </c>
      <c r="H7" s="13"/>
      <c r="I7" s="13"/>
      <c r="J7" s="13"/>
      <c r="K7" s="13">
        <v>0.86119999999999997</v>
      </c>
      <c r="L7" s="13">
        <v>1.048E-2</v>
      </c>
      <c r="M7" s="13">
        <v>1</v>
      </c>
      <c r="N7" s="13">
        <v>1.4239999999999999</v>
      </c>
      <c r="O7" s="13">
        <v>2.9850000000000002E-2</v>
      </c>
      <c r="P7" s="13">
        <v>1</v>
      </c>
      <c r="Q7" s="13">
        <v>1.274</v>
      </c>
      <c r="R7" s="13">
        <v>3.8620000000000002E-2</v>
      </c>
      <c r="S7" s="13">
        <v>1</v>
      </c>
      <c r="T7" s="13"/>
      <c r="U7" s="13"/>
      <c r="V7" s="13"/>
      <c r="W7" s="13"/>
      <c r="X7" s="13"/>
      <c r="Y7" s="13"/>
    </row>
    <row r="8" spans="1:25" x14ac:dyDescent="0.3">
      <c r="B8" s="13"/>
      <c r="C8" s="13"/>
      <c r="D8" s="13"/>
      <c r="E8" s="13"/>
      <c r="F8" s="13"/>
      <c r="G8" s="13"/>
      <c r="H8" s="13"/>
      <c r="I8" s="13"/>
      <c r="J8" s="13"/>
      <c r="K8" s="13">
        <v>1.0900000000000001</v>
      </c>
      <c r="L8" s="13">
        <v>3.3529999999999997E-2</v>
      </c>
      <c r="M8" s="13">
        <v>1</v>
      </c>
      <c r="N8" s="13">
        <v>1.21</v>
      </c>
      <c r="O8" s="13">
        <v>4.7969999999999999E-2</v>
      </c>
      <c r="P8" s="13">
        <v>1</v>
      </c>
      <c r="T8" s="13"/>
      <c r="U8" s="13"/>
      <c r="V8" s="13"/>
      <c r="W8" s="13"/>
      <c r="X8" s="13"/>
      <c r="Y8" s="13"/>
    </row>
    <row r="9" spans="1:25" x14ac:dyDescent="0.3">
      <c r="B9" s="13"/>
      <c r="C9" s="13"/>
      <c r="D9" s="13"/>
      <c r="E9" s="13"/>
      <c r="F9" s="13"/>
      <c r="G9" s="13"/>
      <c r="H9" s="13"/>
      <c r="I9" s="13"/>
      <c r="J9" s="13"/>
      <c r="K9" s="13">
        <v>0.7651</v>
      </c>
      <c r="L9" s="13">
        <v>5.842E-2</v>
      </c>
      <c r="M9" s="13">
        <v>1</v>
      </c>
      <c r="N9" s="13">
        <v>1.1160000000000001</v>
      </c>
      <c r="O9" s="13">
        <v>3.1850000000000003E-2</v>
      </c>
      <c r="P9" s="13">
        <v>1</v>
      </c>
    </row>
    <row r="10" spans="1:25" x14ac:dyDescent="0.3">
      <c r="H10" s="13"/>
      <c r="I10" s="13"/>
      <c r="J10" s="13"/>
      <c r="K10" s="13">
        <v>0.9627</v>
      </c>
      <c r="L10" s="13">
        <v>4.2819999999999997E-2</v>
      </c>
      <c r="M10" s="13">
        <v>1</v>
      </c>
      <c r="W10" s="13"/>
      <c r="X10" s="13"/>
      <c r="Y10" s="13"/>
    </row>
    <row r="11" spans="1:25" x14ac:dyDescent="0.3">
      <c r="K11" s="13">
        <v>1.004</v>
      </c>
      <c r="L11" s="13">
        <v>2.044E-2</v>
      </c>
      <c r="M11" s="13">
        <v>1</v>
      </c>
    </row>
    <row r="12" spans="1:25" x14ac:dyDescent="0.3">
      <c r="B12" s="13"/>
      <c r="C12" s="13"/>
      <c r="D12" s="13"/>
      <c r="E12" s="13"/>
      <c r="F12" s="13"/>
      <c r="G12" s="13"/>
      <c r="H12" s="13"/>
      <c r="I12" s="13"/>
      <c r="J12" s="13"/>
      <c r="K12" s="13">
        <v>0.98140000000000005</v>
      </c>
      <c r="L12" s="13">
        <v>2.0480000000000002E-2</v>
      </c>
      <c r="M12" s="13">
        <v>1</v>
      </c>
      <c r="Q12" s="13"/>
      <c r="R12" s="13"/>
      <c r="S12" s="13"/>
      <c r="T12" s="13"/>
      <c r="U12" s="13"/>
      <c r="V12" s="13"/>
      <c r="W12" s="13"/>
      <c r="X12" s="13"/>
      <c r="Y12" s="13"/>
    </row>
    <row r="13" spans="1:25" x14ac:dyDescent="0.3">
      <c r="B13" s="13"/>
      <c r="C13" s="13"/>
      <c r="D13" s="13"/>
      <c r="E13" s="13"/>
      <c r="F13" s="13"/>
      <c r="G13" s="13"/>
      <c r="H13" s="13"/>
      <c r="I13" s="13"/>
      <c r="J13" s="13"/>
      <c r="K13" s="13"/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</row>
    <row r="14" spans="1:25" x14ac:dyDescent="0.3">
      <c r="A14" s="3" t="s">
        <v>0</v>
      </c>
      <c r="B14" s="4">
        <f>AVERAGE(B4:B13)*-1</f>
        <v>-0.89337499999999992</v>
      </c>
      <c r="C14" s="4" t="s">
        <v>7</v>
      </c>
      <c r="D14" s="4">
        <f>COUNT(D4:D12)</f>
        <v>4</v>
      </c>
      <c r="E14" s="4">
        <f t="shared" ref="E14" si="0">AVERAGE(E4:E13)*-1</f>
        <v>-0.83647499999999997</v>
      </c>
      <c r="F14" s="4" t="s">
        <v>7</v>
      </c>
      <c r="G14" s="4">
        <f t="shared" ref="G14" si="1">COUNT(G4:G12)</f>
        <v>4</v>
      </c>
      <c r="H14" s="4">
        <f t="shared" ref="H14" si="2">AVERAGE(H4:H13)*-1</f>
        <v>-0.9220666666666667</v>
      </c>
      <c r="I14" s="4" t="s">
        <v>7</v>
      </c>
      <c r="J14" s="4">
        <f t="shared" ref="J14" si="3">COUNT(J4:J12)</f>
        <v>3</v>
      </c>
      <c r="K14" s="4">
        <f t="shared" ref="K14" si="4">AVERAGE(K4:K13)*-1</f>
        <v>-0.90400000000000014</v>
      </c>
      <c r="L14" s="4" t="s">
        <v>7</v>
      </c>
      <c r="M14" s="4">
        <f t="shared" ref="M14" si="5">COUNT(M4:M12)</f>
        <v>9</v>
      </c>
      <c r="N14" s="4">
        <f t="shared" ref="N14" si="6">AVERAGE(N4:N13)*-1</f>
        <v>-1.2206666666666666</v>
      </c>
      <c r="O14" s="4" t="s">
        <v>7</v>
      </c>
      <c r="P14" s="4">
        <f>COUNT(P4:P9)</f>
        <v>6</v>
      </c>
      <c r="Q14" s="4">
        <f>AVERAGE(Q4:Q13)*-1</f>
        <v>-1.26475</v>
      </c>
      <c r="R14" s="4" t="s">
        <v>7</v>
      </c>
      <c r="S14" s="4">
        <f>COUNT(S4:S12)</f>
        <v>4</v>
      </c>
      <c r="T14" s="4">
        <f>AVERAGE(T4:T13)*-1</f>
        <v>-1.3265</v>
      </c>
      <c r="U14" s="4" t="s">
        <v>7</v>
      </c>
      <c r="V14" s="4">
        <f>COUNT(V4:V12)</f>
        <v>2</v>
      </c>
      <c r="W14" s="4">
        <f>AVERAGE(W4:W13)*-1</f>
        <v>-1.2869999999999999</v>
      </c>
      <c r="X14" s="4" t="s">
        <v>7</v>
      </c>
      <c r="Y14" s="4">
        <f>COUNT(Y4:Y12)</f>
        <v>3</v>
      </c>
    </row>
    <row r="15" spans="1:25" x14ac:dyDescent="0.3">
      <c r="A15" s="3" t="s">
        <v>4</v>
      </c>
      <c r="B15" s="5">
        <f>STDEV(B4:B13)</f>
        <v>0.30927981262927617</v>
      </c>
      <c r="C15" s="5"/>
      <c r="D15" s="5"/>
      <c r="E15" s="5">
        <f t="shared" ref="E15" si="7">STDEV(E4:E13)</f>
        <v>0.28900804342901337</v>
      </c>
      <c r="F15" s="5"/>
      <c r="G15" s="5"/>
      <c r="H15" s="5">
        <f t="shared" ref="H15" si="8">STDEV(H4:H13)</f>
        <v>0.31775424990601342</v>
      </c>
      <c r="I15" s="5"/>
      <c r="J15" s="5"/>
      <c r="K15" s="5">
        <f t="shared" ref="K15" si="9">STDEV(K4:K13)</f>
        <v>0.12101433799347873</v>
      </c>
      <c r="L15" s="5"/>
      <c r="M15" s="5"/>
      <c r="N15" s="5">
        <f t="shared" ref="N15" si="10">STDEV(N4:N13)</f>
        <v>0.26730631617428557</v>
      </c>
      <c r="O15" s="5"/>
      <c r="P15" s="5"/>
      <c r="Q15" s="5">
        <f>STDEV(Q4:Q13)</f>
        <v>0.10741624644345005</v>
      </c>
      <c r="R15" s="5"/>
      <c r="S15" s="5"/>
      <c r="T15" s="5">
        <f>STDEV(T4:T13)</f>
        <v>7.7074639149333671E-2</v>
      </c>
      <c r="U15" s="5"/>
      <c r="V15" s="5"/>
      <c r="W15" s="5">
        <f>STDEV(W4:W13)</f>
        <v>0.21544604893104996</v>
      </c>
      <c r="X15" s="5"/>
      <c r="Y15" s="5"/>
    </row>
    <row r="16" spans="1:25" x14ac:dyDescent="0.3">
      <c r="A16" s="6" t="s">
        <v>5</v>
      </c>
      <c r="B16" s="7">
        <f t="shared" ref="B16" si="11">B14+(2*B15)</f>
        <v>-0.27481537474144757</v>
      </c>
      <c r="C16" s="7"/>
      <c r="D16" s="7"/>
      <c r="E16" s="7">
        <f t="shared" ref="E16" si="12">E14+(2*E15)</f>
        <v>-0.25845891314197322</v>
      </c>
      <c r="F16" s="7"/>
      <c r="G16" s="7"/>
      <c r="H16" s="7">
        <f t="shared" ref="H16" si="13">H14+(2*H15)</f>
        <v>-0.28655816685463986</v>
      </c>
      <c r="I16" s="7"/>
      <c r="J16" s="7"/>
      <c r="K16" s="7">
        <f t="shared" ref="K16" si="14">K14+(2*K15)</f>
        <v>-0.66197132401304271</v>
      </c>
      <c r="L16" s="7"/>
      <c r="M16" s="7"/>
      <c r="N16" s="7">
        <f t="shared" ref="N16" si="15">N14+(2*N15)</f>
        <v>-0.68605403431809542</v>
      </c>
      <c r="O16" s="7"/>
      <c r="P16" s="7"/>
      <c r="Q16" s="7">
        <f t="shared" ref="Q16" si="16">Q14+(2*Q15)</f>
        <v>-1.0499175071130999</v>
      </c>
      <c r="R16" s="7"/>
      <c r="S16" s="7"/>
      <c r="T16" s="7">
        <f t="shared" ref="T16" si="17">T14+(2*T15)</f>
        <v>-1.1723507217013327</v>
      </c>
      <c r="U16" s="7"/>
      <c r="V16" s="7"/>
      <c r="W16" s="7">
        <f t="shared" ref="W16" si="18">W14+(2*W15)</f>
        <v>-0.8561079021379</v>
      </c>
      <c r="X16" s="7"/>
      <c r="Y16" s="7"/>
    </row>
    <row r="17" spans="1:25" x14ac:dyDescent="0.3">
      <c r="A17" s="6" t="s">
        <v>6</v>
      </c>
      <c r="B17" s="8">
        <f t="shared" ref="B17" si="19">B14-(2*B15)</f>
        <v>-1.5119346252585522</v>
      </c>
      <c r="C17" s="8"/>
      <c r="D17" s="8"/>
      <c r="E17" s="8">
        <f t="shared" ref="E17" si="20">E14-(2*E15)</f>
        <v>-1.4144910868580267</v>
      </c>
      <c r="F17" s="8"/>
      <c r="G17" s="8"/>
      <c r="H17" s="8">
        <f t="shared" ref="H17" si="21">H14-(2*H15)</f>
        <v>-1.5575751664786934</v>
      </c>
      <c r="I17" s="8"/>
      <c r="J17" s="8"/>
      <c r="K17" s="8">
        <f t="shared" ref="K17" si="22">K14-(2*K15)</f>
        <v>-1.1460286759869576</v>
      </c>
      <c r="L17" s="8"/>
      <c r="M17" s="8"/>
      <c r="N17" s="8">
        <f t="shared" ref="N17" si="23">N14-(2*N15)</f>
        <v>-1.7552792990152377</v>
      </c>
      <c r="O17" s="8"/>
      <c r="P17" s="8"/>
      <c r="Q17" s="8">
        <f t="shared" ref="Q17" si="24">Q14-(2*Q15)</f>
        <v>-1.4795824928869001</v>
      </c>
      <c r="R17" s="8"/>
      <c r="S17" s="8"/>
      <c r="T17" s="8">
        <f t="shared" ref="T17" si="25">T14-(2*T15)</f>
        <v>-1.4806492782986673</v>
      </c>
      <c r="U17" s="8"/>
      <c r="V17" s="8"/>
      <c r="W17" s="8">
        <f t="shared" ref="W17" si="26">W14-(2*W15)</f>
        <v>-1.7178920978620997</v>
      </c>
      <c r="X17" s="8"/>
      <c r="Y17" s="8"/>
    </row>
    <row r="18" spans="1:25" x14ac:dyDescent="0.3">
      <c r="A18" s="9" t="s">
        <v>1</v>
      </c>
      <c r="B18" s="5">
        <f>STDEV(B4:B13)/SQRT(COUNT(B4:B13))</f>
        <v>0.15463990631463809</v>
      </c>
      <c r="C18" s="5"/>
      <c r="D18" s="5"/>
      <c r="E18" s="5">
        <f t="shared" ref="E18" si="27">STDEV(E4:E13)/SQRT(COUNT(E4:E13))</f>
        <v>0.14450402171450669</v>
      </c>
      <c r="F18" s="5"/>
      <c r="G18" s="5"/>
      <c r="H18" s="5">
        <f t="shared" ref="H18" si="28">STDEV(H4:H13)/SQRT(COUNT(H4:H13))</f>
        <v>0.18345550171938449</v>
      </c>
      <c r="I18" s="5"/>
      <c r="J18" s="5"/>
      <c r="K18" s="5">
        <f t="shared" ref="K18" si="29">STDEV(K4:K13)/SQRT(COUNT(K4:K13))</f>
        <v>4.0338112664492907E-2</v>
      </c>
      <c r="L18" s="5"/>
      <c r="M18" s="5"/>
      <c r="N18" s="5">
        <f t="shared" ref="N18" si="30">STDEV(N4:N13)/SQRT(COUNT(N4:N13))</f>
        <v>0.10912734660834496</v>
      </c>
      <c r="O18" s="5"/>
      <c r="P18" s="5"/>
      <c r="Q18" s="5">
        <f>STDEV(Q4:Q13)/SQRT(COUNT(Q4:Q13))</f>
        <v>5.3708123221725024E-2</v>
      </c>
      <c r="R18" s="5"/>
      <c r="S18" s="5"/>
      <c r="T18" s="5">
        <f>STDEV(T4:T13)/SQRT(COUNT(T4:T13))</f>
        <v>5.4499999999999993E-2</v>
      </c>
      <c r="U18" s="5"/>
      <c r="V18" s="5"/>
      <c r="W18" s="5">
        <f>STDEV(W4:W13)/SQRT(COUNT(W4:W13))</f>
        <v>0.12438783434618299</v>
      </c>
      <c r="X18" s="5"/>
      <c r="Y18" s="5"/>
    </row>
    <row r="21" spans="1:25" x14ac:dyDescent="0.3">
      <c r="A21" t="s">
        <v>9</v>
      </c>
    </row>
    <row r="23" spans="1:25" x14ac:dyDescent="0.3">
      <c r="A23" s="12" t="s">
        <v>11</v>
      </c>
    </row>
    <row r="24" spans="1:25" x14ac:dyDescent="0.3">
      <c r="B24" s="16">
        <v>-70</v>
      </c>
      <c r="C24" s="16"/>
      <c r="D24" s="16"/>
      <c r="E24" s="16">
        <v>-80</v>
      </c>
      <c r="F24" s="16"/>
      <c r="G24" s="16"/>
      <c r="H24" s="16">
        <v>-90</v>
      </c>
      <c r="I24" s="16"/>
      <c r="J24" s="16"/>
      <c r="K24" s="16">
        <v>-100</v>
      </c>
      <c r="L24" s="16"/>
      <c r="M24" s="16"/>
      <c r="N24" s="16">
        <v>-110</v>
      </c>
      <c r="O24" s="16"/>
      <c r="P24" s="16"/>
      <c r="Q24" s="16">
        <v>-120</v>
      </c>
      <c r="R24" s="16"/>
      <c r="S24" s="16"/>
      <c r="T24" s="16">
        <v>-130</v>
      </c>
      <c r="U24" s="16"/>
      <c r="V24" s="16"/>
      <c r="W24" s="16">
        <v>-140</v>
      </c>
      <c r="X24" s="16"/>
      <c r="Y24" s="16"/>
    </row>
    <row r="25" spans="1:25" x14ac:dyDescent="0.3">
      <c r="B25" s="2" t="s">
        <v>3</v>
      </c>
      <c r="C25" s="2" t="s">
        <v>1</v>
      </c>
      <c r="D25" s="2" t="s">
        <v>2</v>
      </c>
      <c r="E25" s="2" t="s">
        <v>3</v>
      </c>
      <c r="F25" s="2" t="s">
        <v>1</v>
      </c>
      <c r="G25" s="2" t="s">
        <v>2</v>
      </c>
      <c r="H25" s="2" t="s">
        <v>3</v>
      </c>
      <c r="I25" s="2" t="s">
        <v>1</v>
      </c>
      <c r="J25" s="2" t="s">
        <v>2</v>
      </c>
      <c r="K25" s="2" t="s">
        <v>3</v>
      </c>
      <c r="L25" s="2" t="s">
        <v>1</v>
      </c>
      <c r="M25" s="2" t="s">
        <v>2</v>
      </c>
      <c r="N25" s="2" t="s">
        <v>3</v>
      </c>
      <c r="O25" s="2" t="s">
        <v>1</v>
      </c>
      <c r="P25" s="2" t="s">
        <v>2</v>
      </c>
      <c r="Q25" s="2" t="s">
        <v>3</v>
      </c>
      <c r="R25" s="2" t="s">
        <v>1</v>
      </c>
      <c r="S25" s="2" t="s">
        <v>2</v>
      </c>
      <c r="T25" s="2" t="s">
        <v>3</v>
      </c>
      <c r="U25" s="2" t="s">
        <v>1</v>
      </c>
      <c r="V25" s="2" t="s">
        <v>2</v>
      </c>
      <c r="W25" s="2" t="s">
        <v>3</v>
      </c>
      <c r="X25" s="2" t="s">
        <v>1</v>
      </c>
      <c r="Y25" s="2" t="s">
        <v>2</v>
      </c>
    </row>
    <row r="26" spans="1:25" x14ac:dyDescent="0.3">
      <c r="B26" s="13">
        <v>0.73540000000000005</v>
      </c>
      <c r="C26" s="13">
        <v>9.9919999999999991E-3</v>
      </c>
      <c r="D26" s="13">
        <v>1</v>
      </c>
      <c r="E26" s="13">
        <v>1.1870000000000001</v>
      </c>
      <c r="F26" s="13">
        <v>4.6289999999999998E-2</v>
      </c>
      <c r="G26" s="13">
        <v>1</v>
      </c>
      <c r="H26" s="13">
        <v>1.204</v>
      </c>
      <c r="I26" s="13">
        <v>2.3390000000000001E-2</v>
      </c>
      <c r="J26" s="13">
        <v>1</v>
      </c>
      <c r="K26" s="13">
        <v>1.204</v>
      </c>
      <c r="L26" s="13">
        <v>2.3390000000000001E-2</v>
      </c>
      <c r="M26" s="13">
        <v>1</v>
      </c>
      <c r="N26" s="13">
        <v>1.129</v>
      </c>
      <c r="O26" s="13">
        <v>4.1390000000000003E-2</v>
      </c>
      <c r="P26" s="13">
        <v>1</v>
      </c>
      <c r="Q26" s="13">
        <v>1.224</v>
      </c>
      <c r="R26" s="13">
        <v>1.8519999999999998E-2</v>
      </c>
      <c r="S26" s="13">
        <v>1</v>
      </c>
      <c r="T26" s="13">
        <v>2.9649999999999999</v>
      </c>
      <c r="U26" s="13">
        <v>8.2070000000000004E-2</v>
      </c>
      <c r="V26" s="13">
        <v>1</v>
      </c>
      <c r="W26" s="13">
        <v>2.5430000000000001</v>
      </c>
      <c r="X26" s="13">
        <v>4.5809999999999997E-2</v>
      </c>
      <c r="Y26" s="13">
        <v>1</v>
      </c>
    </row>
    <row r="27" spans="1:25" x14ac:dyDescent="0.3">
      <c r="B27" s="13">
        <v>0.57379999999999998</v>
      </c>
      <c r="C27" s="13">
        <v>1.5869999999999999E-2</v>
      </c>
      <c r="D27" s="13">
        <v>1</v>
      </c>
      <c r="E27" s="13">
        <v>1.1499999999999999</v>
      </c>
      <c r="F27" s="13">
        <v>3.0169999999999999E-2</v>
      </c>
      <c r="G27" s="13">
        <v>1</v>
      </c>
      <c r="H27" s="13">
        <v>0.88859999999999995</v>
      </c>
      <c r="I27" s="13">
        <v>9.606E-3</v>
      </c>
      <c r="J27" s="13">
        <v>1</v>
      </c>
      <c r="K27" s="13">
        <v>1.1559999999999999</v>
      </c>
      <c r="L27" s="13">
        <v>7.8100000000000001E-3</v>
      </c>
      <c r="M27" s="13">
        <v>1</v>
      </c>
      <c r="N27" s="13">
        <v>2.2509999999999999</v>
      </c>
      <c r="O27" s="13">
        <v>4.6629999999999998E-2</v>
      </c>
      <c r="P27" s="13">
        <v>1</v>
      </c>
      <c r="Q27" s="13">
        <v>2.141</v>
      </c>
      <c r="R27" s="13">
        <v>4.2220000000000001E-2</v>
      </c>
      <c r="S27" s="13">
        <v>1</v>
      </c>
      <c r="T27" s="13">
        <v>2.8780000000000001</v>
      </c>
      <c r="U27" s="13">
        <v>4.2970000000000001E-2</v>
      </c>
      <c r="V27" s="13">
        <v>1</v>
      </c>
      <c r="W27" s="13">
        <v>2.3780000000000001</v>
      </c>
      <c r="X27" s="13">
        <v>0.1226</v>
      </c>
      <c r="Y27" s="13">
        <v>1</v>
      </c>
    </row>
    <row r="28" spans="1:25" x14ac:dyDescent="0.3">
      <c r="B28" s="13">
        <v>1.5009999999999999</v>
      </c>
      <c r="C28" s="13">
        <v>6.7580000000000001E-2</v>
      </c>
      <c r="D28" s="13">
        <v>1</v>
      </c>
      <c r="E28" s="13">
        <v>1.5269999999999999</v>
      </c>
      <c r="F28" s="13">
        <v>6.3780000000000003E-2</v>
      </c>
      <c r="G28" s="13">
        <v>1</v>
      </c>
      <c r="H28" s="13">
        <v>2.069</v>
      </c>
      <c r="I28" s="13">
        <v>2.1590000000000002E-2</v>
      </c>
      <c r="J28" s="13">
        <v>1</v>
      </c>
      <c r="K28" s="13">
        <v>2.093</v>
      </c>
      <c r="L28" s="13">
        <v>2.9899999999999999E-2</v>
      </c>
      <c r="M28" s="13">
        <v>1</v>
      </c>
      <c r="N28" s="13">
        <v>1.6870000000000001</v>
      </c>
      <c r="O28" s="13">
        <v>7.1059999999999998E-2</v>
      </c>
      <c r="P28" s="13">
        <v>1</v>
      </c>
      <c r="Q28" s="13">
        <v>2.331</v>
      </c>
      <c r="R28" s="13">
        <v>0.12939999999999999</v>
      </c>
      <c r="S28" s="13">
        <v>1</v>
      </c>
      <c r="T28" s="13">
        <v>2.605</v>
      </c>
      <c r="U28" s="13">
        <v>2.614E-2</v>
      </c>
      <c r="V28" s="13">
        <v>1</v>
      </c>
      <c r="W28" s="13">
        <v>2.38</v>
      </c>
      <c r="X28" s="13">
        <v>0.1953</v>
      </c>
      <c r="Y28" s="13">
        <v>1</v>
      </c>
    </row>
    <row r="29" spans="1:25" x14ac:dyDescent="0.3">
      <c r="B29" s="13">
        <v>1.8859999999999999</v>
      </c>
      <c r="C29" s="13">
        <v>2.6980000000000001E-2</v>
      </c>
      <c r="D29" s="13">
        <v>1</v>
      </c>
      <c r="E29" s="13">
        <v>1.643</v>
      </c>
      <c r="F29" s="13">
        <v>3.4779999999999998E-2</v>
      </c>
      <c r="G29" s="13">
        <v>1</v>
      </c>
      <c r="H29" s="13">
        <v>1.954</v>
      </c>
      <c r="I29" s="13">
        <v>0.1401</v>
      </c>
      <c r="J29" s="13">
        <v>1</v>
      </c>
      <c r="K29" s="13">
        <v>2.052</v>
      </c>
      <c r="L29" s="13">
        <v>2.7089999999999999E-2</v>
      </c>
      <c r="M29" s="13">
        <v>1</v>
      </c>
      <c r="N29" s="13">
        <v>2.42</v>
      </c>
      <c r="O29" s="13">
        <v>5.117E-2</v>
      </c>
      <c r="P29" s="13">
        <v>1</v>
      </c>
      <c r="Q29" s="13">
        <v>2.3079999999999998</v>
      </c>
      <c r="R29" s="13">
        <v>8.8929999999999995E-2</v>
      </c>
      <c r="S29" s="13">
        <v>1</v>
      </c>
      <c r="T29" s="13">
        <v>2.6389999999999998</v>
      </c>
      <c r="U29" s="13">
        <v>2.5729999999999999E-2</v>
      </c>
      <c r="V29" s="13">
        <v>1</v>
      </c>
      <c r="W29" s="13">
        <v>2.61</v>
      </c>
      <c r="X29" s="13">
        <v>1.559E-2</v>
      </c>
      <c r="Y29" s="13">
        <v>1</v>
      </c>
    </row>
    <row r="30" spans="1:25" x14ac:dyDescent="0.3">
      <c r="B30" s="13"/>
      <c r="C30" s="13"/>
      <c r="D30" s="13"/>
      <c r="E30" s="13"/>
      <c r="F30" s="13"/>
      <c r="G30" s="13"/>
      <c r="H30" s="13"/>
      <c r="I30" s="13"/>
      <c r="J30" s="13"/>
      <c r="K30" s="13">
        <v>2.423</v>
      </c>
      <c r="L30" s="13">
        <v>3.9660000000000001E-2</v>
      </c>
      <c r="M30" s="13">
        <v>1</v>
      </c>
      <c r="N30" s="13">
        <v>2.2130000000000001</v>
      </c>
      <c r="O30" s="13">
        <v>6.0879999999999997E-2</v>
      </c>
      <c r="P30" s="13">
        <v>1</v>
      </c>
      <c r="T30" s="13">
        <v>2.7589999999999999</v>
      </c>
      <c r="U30" s="13">
        <v>1.8780000000000002E-2</v>
      </c>
      <c r="V30" s="13">
        <v>1</v>
      </c>
      <c r="W30" s="13">
        <v>3.2490000000000001</v>
      </c>
      <c r="X30" s="13">
        <v>2.5999999999999999E-2</v>
      </c>
      <c r="Y30" s="13">
        <v>1</v>
      </c>
    </row>
    <row r="31" spans="1:25" x14ac:dyDescent="0.3">
      <c r="B31" s="13"/>
      <c r="C31" s="13"/>
      <c r="D31" s="13"/>
      <c r="E31" s="13"/>
      <c r="F31" s="13"/>
      <c r="G31" s="13"/>
      <c r="H31" s="13"/>
      <c r="I31" s="13"/>
      <c r="J31" s="13"/>
      <c r="K31" s="13">
        <v>2.097</v>
      </c>
      <c r="L31" s="13">
        <v>9.3530000000000002E-2</v>
      </c>
      <c r="M31" s="13">
        <v>1</v>
      </c>
      <c r="N31" s="13">
        <v>1.198</v>
      </c>
      <c r="O31" s="13">
        <v>6.0999999999999999E-2</v>
      </c>
      <c r="P31" s="13">
        <v>1</v>
      </c>
    </row>
    <row r="32" spans="1:25" x14ac:dyDescent="0.3">
      <c r="H32" s="13"/>
      <c r="I32" s="13"/>
      <c r="J32" s="13"/>
      <c r="K32" s="13">
        <v>2.3929999999999998</v>
      </c>
      <c r="L32" s="13">
        <v>4.3869999999999999E-2</v>
      </c>
      <c r="M32" s="13">
        <v>1</v>
      </c>
    </row>
    <row r="33" spans="1:25" x14ac:dyDescent="0.3">
      <c r="K33" s="13">
        <v>1.9350000000000001</v>
      </c>
      <c r="L33" s="13">
        <v>2.3400000000000001E-2</v>
      </c>
      <c r="M33" s="13">
        <v>1</v>
      </c>
    </row>
    <row r="34" spans="1:25" x14ac:dyDescent="0.3">
      <c r="B34" s="13"/>
      <c r="C34" s="13"/>
      <c r="D34" s="13"/>
      <c r="E34" s="13"/>
      <c r="F34" s="13"/>
      <c r="G34" s="13"/>
      <c r="K34" s="13">
        <v>1.3640000000000001</v>
      </c>
      <c r="L34" s="13">
        <v>5.4879999999999998E-2</v>
      </c>
      <c r="M34" s="13">
        <v>1</v>
      </c>
      <c r="Q34" s="13"/>
      <c r="R34" s="13"/>
      <c r="S34" s="13"/>
    </row>
    <row r="35" spans="1:25" x14ac:dyDescent="0.3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</row>
    <row r="36" spans="1:25" x14ac:dyDescent="0.3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W36" s="13"/>
      <c r="X36" s="13"/>
      <c r="Y36" s="13"/>
    </row>
    <row r="38" spans="1:25" x14ac:dyDescent="0.3">
      <c r="A38" s="3" t="s">
        <v>0</v>
      </c>
      <c r="B38" s="4">
        <f>AVERAGE(B26:B37)*-1</f>
        <v>-1.17405</v>
      </c>
      <c r="C38" s="4" t="s">
        <v>7</v>
      </c>
      <c r="D38" s="4">
        <f>COUNT(D26:D36)</f>
        <v>4</v>
      </c>
      <c r="E38" s="4">
        <f t="shared" ref="E38" si="31">AVERAGE(E26:E37)*-1</f>
        <v>-1.3767499999999999</v>
      </c>
      <c r="F38" s="4" t="s">
        <v>7</v>
      </c>
      <c r="G38" s="4">
        <f t="shared" ref="G38" si="32">COUNT(G26:G36)</f>
        <v>4</v>
      </c>
      <c r="H38" s="4">
        <f t="shared" ref="H38" si="33">AVERAGE(H26:H37)*-1</f>
        <v>-1.5288999999999999</v>
      </c>
      <c r="I38" s="4" t="s">
        <v>7</v>
      </c>
      <c r="J38" s="4">
        <f t="shared" ref="J38" si="34">COUNT(J26:J36)</f>
        <v>4</v>
      </c>
      <c r="K38" s="4">
        <f t="shared" ref="K38" si="35">AVERAGE(K26:K37)*-1</f>
        <v>-1.8574444444444442</v>
      </c>
      <c r="L38" s="4" t="s">
        <v>7</v>
      </c>
      <c r="M38" s="4">
        <f t="shared" ref="M38" si="36">COUNT(M26:M36)</f>
        <v>9</v>
      </c>
      <c r="N38" s="4">
        <f t="shared" ref="N38" si="37">AVERAGE(N26:N37)*-1</f>
        <v>-1.8163333333333334</v>
      </c>
      <c r="O38" s="4" t="s">
        <v>7</v>
      </c>
      <c r="P38" s="4">
        <f t="shared" ref="P38" si="38">COUNT(P26:P36)</f>
        <v>6</v>
      </c>
      <c r="Q38" s="4">
        <f>AVERAGE(Q26:Q37)*-1</f>
        <v>-2.0009999999999999</v>
      </c>
      <c r="R38" s="4" t="s">
        <v>7</v>
      </c>
      <c r="S38" s="4">
        <f>COUNT(S26:S36)</f>
        <v>4</v>
      </c>
      <c r="T38" s="4">
        <f>AVERAGE(T26:T37)*-1</f>
        <v>-2.7692000000000001</v>
      </c>
      <c r="U38" s="4" t="s">
        <v>7</v>
      </c>
      <c r="V38" s="4">
        <f>COUNT(V26:V31)</f>
        <v>5</v>
      </c>
      <c r="W38" s="4">
        <f>AVERAGE(W26:W37)*-1</f>
        <v>-2.6320000000000001</v>
      </c>
      <c r="X38" s="4" t="s">
        <v>7</v>
      </c>
      <c r="Y38" s="4">
        <f>COUNT(Y26:Y36)</f>
        <v>5</v>
      </c>
    </row>
    <row r="39" spans="1:25" x14ac:dyDescent="0.3">
      <c r="A39" s="3" t="s">
        <v>4</v>
      </c>
      <c r="B39" s="5">
        <f>STDEV(B26:B37)</f>
        <v>0.6235604728759937</v>
      </c>
      <c r="C39" s="5"/>
      <c r="D39" s="5"/>
      <c r="E39" s="5">
        <f t="shared" ref="E39" si="39">STDEV(E26:E37)</f>
        <v>0.24555023247121324</v>
      </c>
      <c r="F39" s="5"/>
      <c r="G39" s="5"/>
      <c r="H39" s="5">
        <f t="shared" ref="H39" si="40">STDEV(H26:H37)</f>
        <v>0.57386471111810566</v>
      </c>
      <c r="I39" s="5"/>
      <c r="J39" s="5"/>
      <c r="K39" s="5">
        <f t="shared" ref="K39" si="41">STDEV(K26:K37)</f>
        <v>0.4906518906289653</v>
      </c>
      <c r="L39" s="5"/>
      <c r="M39" s="5"/>
      <c r="N39" s="5">
        <f t="shared" ref="N39" si="42">STDEV(N26:N37)</f>
        <v>0.56252703638728985</v>
      </c>
      <c r="O39" s="5"/>
      <c r="P39" s="5"/>
      <c r="Q39" s="5">
        <f>STDEV(Q26:Q37)</f>
        <v>0.52487395312271612</v>
      </c>
      <c r="R39" s="5"/>
      <c r="S39" s="5"/>
      <c r="T39" s="5">
        <f>STDEV(T26:T37)</f>
        <v>0.1534542277032471</v>
      </c>
      <c r="U39" s="5"/>
      <c r="V39" s="5"/>
      <c r="W39" s="5">
        <f>STDEV(W26:W37)</f>
        <v>0.35955319495173677</v>
      </c>
      <c r="X39" s="5"/>
      <c r="Y39" s="5"/>
    </row>
    <row r="40" spans="1:25" x14ac:dyDescent="0.3">
      <c r="A40" s="6" t="s">
        <v>5</v>
      </c>
      <c r="B40" s="7">
        <f t="shared" ref="B40" si="43">B38+(2*B39)</f>
        <v>7.307094575198736E-2</v>
      </c>
      <c r="C40" s="7"/>
      <c r="D40" s="7"/>
      <c r="E40" s="7">
        <f t="shared" ref="E40" si="44">E38+(2*E39)</f>
        <v>-0.88564953505757349</v>
      </c>
      <c r="F40" s="7"/>
      <c r="G40" s="7"/>
      <c r="H40" s="7">
        <f t="shared" ref="H40" si="45">H38+(2*H39)</f>
        <v>-0.3811705777637886</v>
      </c>
      <c r="I40" s="7"/>
      <c r="J40" s="7"/>
      <c r="K40" s="7">
        <f t="shared" ref="K40" si="46">K38+(2*K39)</f>
        <v>-0.87614066318651362</v>
      </c>
      <c r="L40" s="7"/>
      <c r="M40" s="7"/>
      <c r="N40" s="7">
        <f t="shared" ref="N40" si="47">N38+(2*N39)</f>
        <v>-0.69127926055875366</v>
      </c>
      <c r="O40" s="7"/>
      <c r="P40" s="7"/>
      <c r="Q40" s="7">
        <f t="shared" ref="Q40" si="48">Q38+(2*Q39)</f>
        <v>-0.95125209375456765</v>
      </c>
      <c r="R40" s="7"/>
      <c r="S40" s="7"/>
      <c r="T40" s="7">
        <f t="shared" ref="T40" si="49">T38+(2*T39)</f>
        <v>-2.4622915445935059</v>
      </c>
      <c r="U40" s="7"/>
      <c r="V40" s="7"/>
      <c r="W40" s="7">
        <f t="shared" ref="W40" si="50">W38+(2*W39)</f>
        <v>-1.9128936100965266</v>
      </c>
      <c r="X40" s="7"/>
      <c r="Y40" s="7"/>
    </row>
    <row r="41" spans="1:25" x14ac:dyDescent="0.3">
      <c r="A41" s="6" t="s">
        <v>6</v>
      </c>
      <c r="B41" s="8">
        <f t="shared" ref="B41" si="51">B38-(2*B39)</f>
        <v>-2.4211709457519874</v>
      </c>
      <c r="C41" s="8"/>
      <c r="D41" s="8"/>
      <c r="E41" s="8">
        <f t="shared" ref="E41" si="52">E38-(2*E39)</f>
        <v>-1.8678504649424263</v>
      </c>
      <c r="F41" s="8"/>
      <c r="G41" s="8"/>
      <c r="H41" s="8">
        <f t="shared" ref="H41" si="53">H38-(2*H39)</f>
        <v>-2.6766294222362115</v>
      </c>
      <c r="I41" s="8"/>
      <c r="J41" s="8"/>
      <c r="K41" s="8">
        <f t="shared" ref="K41" si="54">K38-(2*K39)</f>
        <v>-2.8387482257023748</v>
      </c>
      <c r="L41" s="8"/>
      <c r="M41" s="8"/>
      <c r="N41" s="8">
        <f t="shared" ref="N41" si="55">N38-(2*N39)</f>
        <v>-2.9413874061079133</v>
      </c>
      <c r="O41" s="8"/>
      <c r="P41" s="8"/>
      <c r="Q41" s="8">
        <f t="shared" ref="Q41" si="56">Q38-(2*Q39)</f>
        <v>-3.0507479062454319</v>
      </c>
      <c r="R41" s="8"/>
      <c r="S41" s="8"/>
      <c r="T41" s="8">
        <f t="shared" ref="T41" si="57">T38-(2*T39)</f>
        <v>-3.0761084554064944</v>
      </c>
      <c r="U41" s="8"/>
      <c r="V41" s="8"/>
      <c r="W41" s="8">
        <f t="shared" ref="W41" si="58">W38-(2*W39)</f>
        <v>-3.3511063899034736</v>
      </c>
      <c r="X41" s="8"/>
      <c r="Y41" s="8"/>
    </row>
    <row r="42" spans="1:25" x14ac:dyDescent="0.3">
      <c r="A42" s="9" t="s">
        <v>1</v>
      </c>
      <c r="B42" s="5">
        <f>STDEV(B26:B37)/SQRT(COUNT(B26:B37))</f>
        <v>0.31178023643799685</v>
      </c>
      <c r="C42" s="5"/>
      <c r="D42" s="5"/>
      <c r="E42" s="5">
        <f t="shared" ref="E42" si="59">STDEV(E26:E37)/SQRT(COUNT(E26:E37))</f>
        <v>0.12277511623560662</v>
      </c>
      <c r="F42" s="5"/>
      <c r="G42" s="5"/>
      <c r="H42" s="5">
        <f t="shared" ref="H42" si="60">STDEV(H26:H37)/SQRT(COUNT(H26:H37))</f>
        <v>0.28693235555905283</v>
      </c>
      <c r="I42" s="5"/>
      <c r="J42" s="5"/>
      <c r="K42" s="5">
        <f t="shared" ref="K42" si="61">STDEV(K26:K37)/SQRT(COUNT(K26:K37))</f>
        <v>0.1635506302096551</v>
      </c>
      <c r="L42" s="5"/>
      <c r="M42" s="5"/>
      <c r="N42" s="5">
        <f t="shared" ref="N42" si="62">STDEV(N26:N37)/SQRT(COUNT(N26:N37))</f>
        <v>0.22965070094481438</v>
      </c>
      <c r="O42" s="5"/>
      <c r="P42" s="5"/>
      <c r="Q42" s="5">
        <f>STDEV(Q26:Q37)/SQRT(COUNT(Q26:Q37))</f>
        <v>0.26243697656135806</v>
      </c>
      <c r="R42" s="5"/>
      <c r="S42" s="5"/>
      <c r="T42" s="5">
        <f>STDEV(T26:T37)/SQRT(COUNT(T26:T37))</f>
        <v>6.8626816915838385E-2</v>
      </c>
      <c r="U42" s="5"/>
      <c r="V42" s="5"/>
      <c r="W42" s="5">
        <f>STDEV(W26:W37)/SQRT(COUNT(W26:W37))</f>
        <v>0.1607970770878635</v>
      </c>
      <c r="X42" s="5"/>
      <c r="Y42" s="5"/>
    </row>
  </sheetData>
  <mergeCells count="16">
    <mergeCell ref="T2:V2"/>
    <mergeCell ref="W2:Y2"/>
    <mergeCell ref="B24:D24"/>
    <mergeCell ref="E24:G24"/>
    <mergeCell ref="H24:J24"/>
    <mergeCell ref="K24:M24"/>
    <mergeCell ref="N24:P24"/>
    <mergeCell ref="Q24:S24"/>
    <mergeCell ref="T24:V24"/>
    <mergeCell ref="W24:Y24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4b2 HS unlinked</vt:lpstr>
      <vt:lpstr>a4b2 LS unlinked low ach</vt:lpstr>
      <vt:lpstr>HSP concat.</vt:lpstr>
      <vt:lpstr>LSP concat. Low ACh</vt:lpstr>
    </vt:vector>
  </TitlesOfParts>
  <Company>University of Alaska Fairbank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gan M Daniello Weltzin</dc:creator>
  <cp:lastModifiedBy>Maegan M Daniello Weltzin</cp:lastModifiedBy>
  <dcterms:created xsi:type="dcterms:W3CDTF">2018-11-13T21:16:45Z</dcterms:created>
  <dcterms:modified xsi:type="dcterms:W3CDTF">2019-02-22T22:26:38Z</dcterms:modified>
</cp:coreProperties>
</file>